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ทุนวิจัย\FF66\ผลงานตีพิมพิ์\PeerJ\Major revision\Resubmission\Table\"/>
    </mc:Choice>
  </mc:AlternateContent>
  <xr:revisionPtr revIDLastSave="0" documentId="13_ncr:1_{BA108C57-F70F-4539-A622-AD04F46D40D4}" xr6:coauthVersionLast="47" xr6:coauthVersionMax="47" xr10:uidLastSave="{00000000-0000-0000-0000-000000000000}"/>
  <bookViews>
    <workbookView xWindow="-108" yWindow="-108" windowWidth="23256" windowHeight="12456" activeTab="1" xr2:uid="{0ACE8F6F-D5C5-4681-B7BF-7D84AEA771F1}"/>
  </bookViews>
  <sheets>
    <sheet name="TotalCarbo" sheetId="1" r:id="rId1"/>
    <sheet name="Reducing DNS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7" i="4" l="1"/>
  <c r="Q108" i="4"/>
  <c r="Q109" i="4"/>
  <c r="Q110" i="4"/>
  <c r="Q111" i="4"/>
  <c r="P107" i="4"/>
  <c r="P108" i="4"/>
  <c r="P109" i="4"/>
  <c r="P110" i="4"/>
  <c r="P111" i="4"/>
  <c r="L107" i="4"/>
  <c r="L108" i="4"/>
  <c r="L109" i="4"/>
  <c r="L110" i="4"/>
  <c r="L111" i="4"/>
  <c r="K107" i="4"/>
  <c r="K108" i="4"/>
  <c r="K109" i="4"/>
  <c r="K110" i="4"/>
  <c r="K111" i="4"/>
  <c r="S86" i="4"/>
  <c r="T85" i="4" s="1"/>
  <c r="S85" i="4"/>
  <c r="Q106" i="4"/>
  <c r="P106" i="4"/>
  <c r="L106" i="4"/>
  <c r="K106" i="4"/>
  <c r="P101" i="4"/>
  <c r="O101" i="4"/>
  <c r="P100" i="4"/>
  <c r="Q100" i="4" s="1"/>
  <c r="R100" i="4" s="1"/>
  <c r="O99" i="4"/>
  <c r="O98" i="4"/>
  <c r="P97" i="4"/>
  <c r="O96" i="4"/>
  <c r="O95" i="4"/>
  <c r="S94" i="4"/>
  <c r="P94" i="4"/>
  <c r="Q94" i="4" s="1"/>
  <c r="R94" i="4" s="1"/>
  <c r="O93" i="4"/>
  <c r="O92" i="4"/>
  <c r="O90" i="4"/>
  <c r="P89" i="4"/>
  <c r="O89" i="4"/>
  <c r="M89" i="4"/>
  <c r="P88" i="4"/>
  <c r="Q88" i="4" s="1"/>
  <c r="R88" i="4" s="1"/>
  <c r="O87" i="4"/>
  <c r="P86" i="4"/>
  <c r="O86" i="4"/>
  <c r="H81" i="4"/>
  <c r="S88" i="4" s="1"/>
  <c r="G81" i="4"/>
  <c r="F81" i="4"/>
  <c r="M88" i="4" s="1"/>
  <c r="N88" i="4" s="1"/>
  <c r="O88" i="4" s="1"/>
  <c r="H80" i="4"/>
  <c r="G80" i="4"/>
  <c r="P85" i="4" s="1"/>
  <c r="Q85" i="4" s="1"/>
  <c r="R85" i="4" s="1"/>
  <c r="F80" i="4"/>
  <c r="H79" i="4"/>
  <c r="G79" i="4"/>
  <c r="F79" i="4"/>
  <c r="M94" i="4" s="1"/>
  <c r="H78" i="4"/>
  <c r="S91" i="4" s="1"/>
  <c r="G78" i="4"/>
  <c r="P91" i="4" s="1"/>
  <c r="F78" i="4"/>
  <c r="H77" i="4"/>
  <c r="S100" i="4" s="1"/>
  <c r="T100" i="4" s="1"/>
  <c r="U100" i="4" s="1"/>
  <c r="G77" i="4"/>
  <c r="F77" i="4"/>
  <c r="M100" i="4" s="1"/>
  <c r="N100" i="4" s="1"/>
  <c r="O100" i="4" s="1"/>
  <c r="H76" i="4"/>
  <c r="S97" i="4" s="1"/>
  <c r="T97" i="4" s="1"/>
  <c r="U97" i="4" s="1"/>
  <c r="G76" i="4"/>
  <c r="F76" i="4"/>
  <c r="M97" i="4" s="1"/>
  <c r="H75" i="4"/>
  <c r="S101" i="4" s="1"/>
  <c r="G75" i="4"/>
  <c r="P95" i="4" s="1"/>
  <c r="F75" i="4"/>
  <c r="M101" i="4" s="1"/>
  <c r="H74" i="4"/>
  <c r="S98" i="4" s="1"/>
  <c r="G74" i="4"/>
  <c r="P98" i="4" s="1"/>
  <c r="F74" i="4"/>
  <c r="M86" i="4" s="1"/>
  <c r="M34" i="4"/>
  <c r="M33" i="4"/>
  <c r="N33" i="4" s="1"/>
  <c r="F28" i="4"/>
  <c r="C28" i="4"/>
  <c r="B28" i="4"/>
  <c r="E28" i="4" s="1"/>
  <c r="G28" i="4" s="1"/>
  <c r="M27" i="4"/>
  <c r="C27" i="4"/>
  <c r="B27" i="4"/>
  <c r="F27" i="4" s="1"/>
  <c r="F26" i="4"/>
  <c r="C26" i="4"/>
  <c r="B26" i="4"/>
  <c r="E26" i="4" s="1"/>
  <c r="G26" i="4" s="1"/>
  <c r="M30" i="4" s="1"/>
  <c r="G25" i="4"/>
  <c r="F25" i="4"/>
  <c r="E25" i="4"/>
  <c r="C25" i="4"/>
  <c r="B25" i="4"/>
  <c r="G24" i="4"/>
  <c r="E24" i="4"/>
  <c r="C24" i="4"/>
  <c r="B24" i="4"/>
  <c r="F24" i="4" s="1"/>
  <c r="D23" i="4"/>
  <c r="C23" i="4"/>
  <c r="B23" i="4"/>
  <c r="F23" i="4" s="1"/>
  <c r="U22" i="4"/>
  <c r="F22" i="4"/>
  <c r="E22" i="4"/>
  <c r="G22" i="4" s="1"/>
  <c r="U21" i="4"/>
  <c r="M21" i="4"/>
  <c r="F21" i="4"/>
  <c r="E21" i="4"/>
  <c r="G21" i="4" s="1"/>
  <c r="F7" i="4"/>
  <c r="E7" i="4"/>
  <c r="F6" i="4"/>
  <c r="E6" i="4"/>
  <c r="F5" i="4"/>
  <c r="E5" i="4"/>
  <c r="F4" i="4"/>
  <c r="E4" i="4"/>
  <c r="F3" i="4"/>
  <c r="E3" i="4"/>
  <c r="F2" i="4"/>
  <c r="E2" i="4"/>
  <c r="J25" i="1"/>
  <c r="J26" i="1"/>
  <c r="J27" i="1"/>
  <c r="J28" i="1"/>
  <c r="J29" i="1"/>
  <c r="J31" i="1"/>
  <c r="I25" i="1"/>
  <c r="I26" i="1"/>
  <c r="I27" i="1"/>
  <c r="I28" i="1"/>
  <c r="I29" i="1"/>
  <c r="I30" i="1"/>
  <c r="I31" i="1"/>
  <c r="I24" i="1"/>
  <c r="J24" i="1"/>
  <c r="H25" i="1"/>
  <c r="H26" i="1"/>
  <c r="H27" i="1"/>
  <c r="H28" i="1"/>
  <c r="H29" i="1"/>
  <c r="H30" i="1"/>
  <c r="H31" i="1"/>
  <c r="H24" i="1"/>
  <c r="G25" i="1"/>
  <c r="G26" i="1"/>
  <c r="G27" i="1"/>
  <c r="G28" i="1"/>
  <c r="G29" i="1"/>
  <c r="G30" i="1"/>
  <c r="J30" i="1" s="1"/>
  <c r="G31" i="1"/>
  <c r="F24" i="1"/>
  <c r="G24" i="1"/>
  <c r="F25" i="1"/>
  <c r="F26" i="1"/>
  <c r="F27" i="1"/>
  <c r="F28" i="1"/>
  <c r="F29" i="1"/>
  <c r="F30" i="1"/>
  <c r="F31" i="1"/>
  <c r="E25" i="1"/>
  <c r="E26" i="1"/>
  <c r="E27" i="1"/>
  <c r="E28" i="1"/>
  <c r="E29" i="1"/>
  <c r="E30" i="1"/>
  <c r="E31" i="1"/>
  <c r="E24" i="1"/>
  <c r="C26" i="1"/>
  <c r="B26" i="1"/>
  <c r="C13" i="1"/>
  <c r="R13" i="1"/>
  <c r="B13" i="1"/>
  <c r="E13" i="1" s="1"/>
  <c r="E12" i="1"/>
  <c r="E14" i="1"/>
  <c r="E15" i="1"/>
  <c r="E16" i="1"/>
  <c r="E17" i="1"/>
  <c r="E18" i="1"/>
  <c r="F12" i="1"/>
  <c r="F14" i="1"/>
  <c r="F15" i="1"/>
  <c r="F16" i="1"/>
  <c r="F17" i="1"/>
  <c r="F18" i="1"/>
  <c r="F11" i="1"/>
  <c r="E11" i="1"/>
  <c r="U85" i="4" l="1"/>
  <c r="Q97" i="4"/>
  <c r="R97" i="4" s="1"/>
  <c r="T88" i="4"/>
  <c r="U88" i="4" s="1"/>
  <c r="M22" i="4"/>
  <c r="M28" i="4"/>
  <c r="N27" i="4" s="1"/>
  <c r="N21" i="4"/>
  <c r="W21" i="4" s="1"/>
  <c r="M36" i="4"/>
  <c r="N36" i="4" s="1"/>
  <c r="N97" i="4"/>
  <c r="O97" i="4" s="1"/>
  <c r="M37" i="4"/>
  <c r="M25" i="4"/>
  <c r="M31" i="4"/>
  <c r="N30" i="4" s="1"/>
  <c r="M85" i="4"/>
  <c r="N85" i="4" s="1"/>
  <c r="O85" i="4" s="1"/>
  <c r="S89" i="4"/>
  <c r="E27" i="4"/>
  <c r="G27" i="4" s="1"/>
  <c r="M24" i="4" s="1"/>
  <c r="N24" i="4" s="1"/>
  <c r="W22" i="4" s="1"/>
  <c r="P92" i="4"/>
  <c r="Q91" i="4" s="1"/>
  <c r="R91" i="4" s="1"/>
  <c r="M95" i="4"/>
  <c r="N94" i="4" s="1"/>
  <c r="O94" i="4" s="1"/>
  <c r="M92" i="4"/>
  <c r="E23" i="4"/>
  <c r="G23" i="4" s="1"/>
  <c r="M91" i="4"/>
  <c r="N91" i="4" s="1"/>
  <c r="O91" i="4" s="1"/>
  <c r="S92" i="4"/>
  <c r="T91" i="4" s="1"/>
  <c r="U91" i="4" s="1"/>
  <c r="M98" i="4"/>
  <c r="S95" i="4"/>
  <c r="T94" i="4" s="1"/>
  <c r="U94" i="4" s="1"/>
  <c r="F13" i="1"/>
  <c r="F3" i="1" l="1"/>
  <c r="F4" i="1"/>
  <c r="F5" i="1"/>
  <c r="F6" i="1"/>
  <c r="F7" i="1"/>
  <c r="F2" i="1"/>
  <c r="E3" i="1"/>
  <c r="E4" i="1"/>
  <c r="E5" i="1"/>
  <c r="E6" i="1"/>
  <c r="E7" i="1"/>
  <c r="E2" i="1"/>
</calcChain>
</file>

<file path=xl/sharedStrings.xml><?xml version="1.0" encoding="utf-8"?>
<sst xmlns="http://schemas.openxmlformats.org/spreadsheetml/2006/main" count="185" uniqueCount="46">
  <si>
    <t>STD</t>
  </si>
  <si>
    <t>rep1</t>
  </si>
  <si>
    <t>rep2</t>
  </si>
  <si>
    <t>rep3</t>
  </si>
  <si>
    <t>Average</t>
  </si>
  <si>
    <t>S.D.</t>
  </si>
  <si>
    <t>LS_SSF</t>
  </si>
  <si>
    <t>LS_SGF1</t>
  </si>
  <si>
    <t>LS_SGF2</t>
  </si>
  <si>
    <t>LS_SIF1</t>
  </si>
  <si>
    <t>LS_SIF2</t>
  </si>
  <si>
    <t>LP_SSF1</t>
  </si>
  <si>
    <t>LP_SSF2</t>
  </si>
  <si>
    <t>LP_SGF1</t>
  </si>
  <si>
    <t>LP_SGF2</t>
  </si>
  <si>
    <t>LP_SIF1</t>
  </si>
  <si>
    <t>LP_SIF2</t>
  </si>
  <si>
    <t>Sample</t>
  </si>
  <si>
    <t>0.1 mg/ml</t>
  </si>
  <si>
    <t>LS0h</t>
  </si>
  <si>
    <t>LP0h</t>
  </si>
  <si>
    <t>S.D</t>
  </si>
  <si>
    <t>LP_SSF</t>
  </si>
  <si>
    <t>LS_SIF</t>
  </si>
  <si>
    <t>LP_SIF</t>
  </si>
  <si>
    <t>LS_SGF</t>
  </si>
  <si>
    <t>LP_SGF</t>
  </si>
  <si>
    <t>Percentage hydrolysis</t>
  </si>
  <si>
    <t>Reducing sugar</t>
  </si>
  <si>
    <t>reducing sugar released (final-initial sugar)</t>
  </si>
  <si>
    <t>Total sugar content - initial reducing sugar</t>
  </si>
  <si>
    <t>percentage hydrolysis</t>
  </si>
  <si>
    <t>LS</t>
  </si>
  <si>
    <t>LP</t>
  </si>
  <si>
    <t>Hydrolysis</t>
  </si>
  <si>
    <t>Resistant</t>
  </si>
  <si>
    <t>Polysaccharide</t>
  </si>
  <si>
    <t>Mouth (2 min)</t>
  </si>
  <si>
    <t>Intestine (2h)</t>
  </si>
  <si>
    <t>Stomach (2h)</t>
  </si>
  <si>
    <t>Rep 1</t>
  </si>
  <si>
    <t>Rep 2</t>
  </si>
  <si>
    <t>Rep 3</t>
  </si>
  <si>
    <t>SD</t>
  </si>
  <si>
    <t>hydrolysis</t>
  </si>
  <si>
    <t>S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0000000"/>
    <numFmt numFmtId="167" formatCode="0.0000000000000"/>
    <numFmt numFmtId="168" formatCode="0.0000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 vertical="center"/>
    </xf>
    <xf numFmtId="165" fontId="0" fillId="0" borderId="0" xfId="0" applyNumberFormat="1"/>
    <xf numFmtId="0" fontId="0" fillId="0" borderId="1" xfId="0" applyBorder="1"/>
    <xf numFmtId="164" fontId="0" fillId="0" borderId="1" xfId="0" applyNumberFormat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/>
    <xf numFmtId="2" fontId="0" fillId="2" borderId="1" xfId="0" applyNumberFormat="1" applyFill="1" applyBorder="1"/>
    <xf numFmtId="0" fontId="1" fillId="2" borderId="1" xfId="0" applyFont="1" applyFill="1" applyBorder="1" applyAlignment="1">
      <alignment horizontal="center" vertical="center"/>
    </xf>
    <xf numFmtId="166" fontId="0" fillId="0" borderId="0" xfId="0" applyNumberFormat="1"/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 vertical="center"/>
    </xf>
    <xf numFmtId="167" fontId="0" fillId="0" borderId="0" xfId="0" applyNumberFormat="1"/>
    <xf numFmtId="168" fontId="0" fillId="0" borderId="0" xfId="0" applyNumberFormat="1"/>
    <xf numFmtId="2" fontId="0" fillId="0" borderId="1" xfId="0" applyNumberForma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1" fillId="2" borderId="1" xfId="0" applyFont="1" applyFill="1" applyBorder="1" applyAlignment="1">
      <alignment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0" borderId="3" xfId="0" applyBorder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719028871391076"/>
                  <c:y val="0.180138888888888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otalCarbo!$A$2:$A$7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TotalCarbo!$E$2:$E$7</c:f>
              <c:numCache>
                <c:formatCode>0.000</c:formatCode>
                <c:ptCount val="6"/>
                <c:pt idx="0">
                  <c:v>0.121</c:v>
                </c:pt>
                <c:pt idx="1">
                  <c:v>0.16500000000000001</c:v>
                </c:pt>
                <c:pt idx="2">
                  <c:v>0.2155</c:v>
                </c:pt>
                <c:pt idx="3">
                  <c:v>0.26233333333333336</c:v>
                </c:pt>
                <c:pt idx="4">
                  <c:v>0.30666666666666664</c:v>
                </c:pt>
                <c:pt idx="5">
                  <c:v>0.368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CE-40F4-B4C3-CDBD58ADD8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4769104"/>
        <c:axId val="1904752784"/>
      </c:scatterChart>
      <c:valAx>
        <c:axId val="1904769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752784"/>
        <c:crosses val="autoZero"/>
        <c:crossBetween val="midCat"/>
      </c:valAx>
      <c:valAx>
        <c:axId val="190475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769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8231846019247591E-2"/>
                  <c:y val="0.314398148148148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educing DNS'!$A$11:$A$16</c:f>
              <c:numCache>
                <c:formatCode>General</c:formatCode>
                <c:ptCount val="6"/>
                <c:pt idx="0">
                  <c:v>62.5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750</c:v>
                </c:pt>
                <c:pt idx="5">
                  <c:v>1000</c:v>
                </c:pt>
              </c:numCache>
            </c:numRef>
          </c:xVal>
          <c:yVal>
            <c:numRef>
              <c:f>'Reducing DNS'!$B$11:$B$16</c:f>
              <c:numCache>
                <c:formatCode>0.000</c:formatCode>
                <c:ptCount val="6"/>
                <c:pt idx="0">
                  <c:v>3.4000000000000002E-2</c:v>
                </c:pt>
                <c:pt idx="1">
                  <c:v>0.128</c:v>
                </c:pt>
                <c:pt idx="2">
                  <c:v>0.312</c:v>
                </c:pt>
                <c:pt idx="3">
                  <c:v>0.75600000000000001</c:v>
                </c:pt>
                <c:pt idx="4">
                  <c:v>1.1659999999999999</c:v>
                </c:pt>
                <c:pt idx="5">
                  <c:v>1.591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09-442E-B037-73D4B93C70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6726208"/>
        <c:axId val="2106726688"/>
      </c:scatterChart>
      <c:valAx>
        <c:axId val="2106726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6726688"/>
        <c:crosses val="autoZero"/>
        <c:crossBetween val="midCat"/>
      </c:valAx>
      <c:valAx>
        <c:axId val="2106726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6726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21560393479849"/>
          <c:y val="8.5675245729723959E-2"/>
          <c:w val="0.81869459925727295"/>
          <c:h val="0.79040913480623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ducing DNS'!$Q$21</c:f>
              <c:strCache>
                <c:ptCount val="1"/>
                <c:pt idx="0">
                  <c:v>L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C706-4326-BDA0-A8E1CE86F39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Reducing DNS'!$R$19:$W$20</c:f>
              <c:multiLvlStrCache>
                <c:ptCount val="6"/>
                <c:lvl>
                  <c:pt idx="0">
                    <c:v>Hydrolysis</c:v>
                  </c:pt>
                  <c:pt idx="1">
                    <c:v>Resistant</c:v>
                  </c:pt>
                  <c:pt idx="2">
                    <c:v>Hydrolysis</c:v>
                  </c:pt>
                  <c:pt idx="3">
                    <c:v>Resistant</c:v>
                  </c:pt>
                  <c:pt idx="4">
                    <c:v>Hydrolysis</c:v>
                  </c:pt>
                  <c:pt idx="5">
                    <c:v>Resistant</c:v>
                  </c:pt>
                </c:lvl>
                <c:lvl>
                  <c:pt idx="0">
                    <c:v>Mouth (2 min)</c:v>
                  </c:pt>
                  <c:pt idx="2">
                    <c:v>Stomach (2h)</c:v>
                  </c:pt>
                  <c:pt idx="4">
                    <c:v>Intestine (2h)</c:v>
                  </c:pt>
                </c:lvl>
              </c:multiLvlStrCache>
            </c:multiLvlStrRef>
          </c:cat>
          <c:val>
            <c:numRef>
              <c:f>'Reducing DNS'!$R$21:$W$21</c:f>
              <c:numCache>
                <c:formatCode>0.00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7.0235739175014444</c:v>
                </c:pt>
                <c:pt idx="3">
                  <c:v>92.976426082498563</c:v>
                </c:pt>
                <c:pt idx="4">
                  <c:v>30.226694602092447</c:v>
                </c:pt>
                <c:pt idx="5">
                  <c:v>69.7733053979075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B5-41B2-8A61-B1DED8D41997}"/>
            </c:ext>
          </c:extLst>
        </c:ser>
        <c:ser>
          <c:idx val="1"/>
          <c:order val="1"/>
          <c:tx>
            <c:strRef>
              <c:f>'Reducing DNS'!$Q$22</c:f>
              <c:strCache>
                <c:ptCount val="1"/>
                <c:pt idx="0">
                  <c:v>LP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chemeClr val="bg2">
                  <a:lumMod val="25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706-4326-BDA0-A8E1CE86F39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Reducing DNS'!$X$22:$AC$22</c:f>
                <c:numCache>
                  <c:formatCode>General</c:formatCode>
                  <c:ptCount val="6"/>
                  <c:pt idx="0">
                    <c:v>2.8463130670046457</c:v>
                  </c:pt>
                  <c:pt idx="1">
                    <c:v>2.8463130670046457</c:v>
                  </c:pt>
                  <c:pt idx="2">
                    <c:v>6.8524823882981778</c:v>
                  </c:pt>
                  <c:pt idx="3">
                    <c:v>6.8524823882981769</c:v>
                  </c:pt>
                  <c:pt idx="4">
                    <c:v>1.206930703905758</c:v>
                  </c:pt>
                  <c:pt idx="5">
                    <c:v>1.206930703905758</c:v>
                  </c:pt>
                </c:numCache>
              </c:numRef>
            </c:plus>
            <c:minus>
              <c:numRef>
                <c:f>'Reducing DNS'!$X$22:$AC$22</c:f>
                <c:numCache>
                  <c:formatCode>General</c:formatCode>
                  <c:ptCount val="6"/>
                  <c:pt idx="0">
                    <c:v>2.8463130670046457</c:v>
                  </c:pt>
                  <c:pt idx="1">
                    <c:v>2.8463130670046457</c:v>
                  </c:pt>
                  <c:pt idx="2">
                    <c:v>6.8524823882981778</c:v>
                  </c:pt>
                  <c:pt idx="3">
                    <c:v>6.8524823882981769</c:v>
                  </c:pt>
                  <c:pt idx="4">
                    <c:v>1.206930703905758</c:v>
                  </c:pt>
                  <c:pt idx="5">
                    <c:v>1.2069307039057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Reducing DNS'!$R$19:$W$20</c:f>
              <c:multiLvlStrCache>
                <c:ptCount val="6"/>
                <c:lvl>
                  <c:pt idx="0">
                    <c:v>Hydrolysis</c:v>
                  </c:pt>
                  <c:pt idx="1">
                    <c:v>Resistant</c:v>
                  </c:pt>
                  <c:pt idx="2">
                    <c:v>Hydrolysis</c:v>
                  </c:pt>
                  <c:pt idx="3">
                    <c:v>Resistant</c:v>
                  </c:pt>
                  <c:pt idx="4">
                    <c:v>Hydrolysis</c:v>
                  </c:pt>
                  <c:pt idx="5">
                    <c:v>Resistant</c:v>
                  </c:pt>
                </c:lvl>
                <c:lvl>
                  <c:pt idx="0">
                    <c:v>Mouth (2 min)</c:v>
                  </c:pt>
                  <c:pt idx="2">
                    <c:v>Stomach (2h)</c:v>
                  </c:pt>
                  <c:pt idx="4">
                    <c:v>Intestine (2h)</c:v>
                  </c:pt>
                </c:lvl>
              </c:multiLvlStrCache>
            </c:multiLvlStrRef>
          </c:cat>
          <c:val>
            <c:numRef>
              <c:f>'Reducing DNS'!$R$22:$W$22</c:f>
              <c:numCache>
                <c:formatCode>0.00</c:formatCode>
                <c:ptCount val="6"/>
                <c:pt idx="0">
                  <c:v>2.9205407095360005</c:v>
                </c:pt>
                <c:pt idx="1">
                  <c:v>97.079459290464001</c:v>
                </c:pt>
                <c:pt idx="2">
                  <c:v>12.879807470834253</c:v>
                </c:pt>
                <c:pt idx="3">
                  <c:v>87.120192529165749</c:v>
                </c:pt>
                <c:pt idx="4">
                  <c:v>18.929843344932962</c:v>
                </c:pt>
                <c:pt idx="5">
                  <c:v>81.070156655067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B5-41B2-8A61-B1DED8D419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3375216"/>
        <c:axId val="1323376656"/>
      </c:barChart>
      <c:catAx>
        <c:axId val="1323375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3376656"/>
        <c:crosses val="autoZero"/>
        <c:auto val="1"/>
        <c:lblAlgn val="ctr"/>
        <c:lblOffset val="100"/>
        <c:noMultiLvlLbl val="0"/>
      </c:catAx>
      <c:valAx>
        <c:axId val="1323376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>
                    <a:solidFill>
                      <a:schemeClr val="tx1"/>
                    </a:solidFill>
                    <a:latin typeface="+mn-lt"/>
                  </a:rPr>
                  <a:t>Carbohydrate</a:t>
                </a:r>
                <a:r>
                  <a:rPr lang="en-US" sz="2000" b="1" baseline="0">
                    <a:solidFill>
                      <a:schemeClr val="tx1"/>
                    </a:solidFill>
                    <a:latin typeface="+mn-lt"/>
                  </a:rPr>
                  <a:t> hydrolysis</a:t>
                </a:r>
                <a:r>
                  <a:rPr lang="th-TH" sz="2000" b="1" baseline="0">
                    <a:solidFill>
                      <a:schemeClr val="tx1"/>
                    </a:solidFill>
                    <a:latin typeface="+mn-lt"/>
                  </a:rPr>
                  <a:t> </a:t>
                </a:r>
                <a:r>
                  <a:rPr lang="en-US" sz="2000" b="1" baseline="0">
                    <a:solidFill>
                      <a:schemeClr val="tx1"/>
                    </a:solidFill>
                    <a:latin typeface="+mn-lt"/>
                  </a:rPr>
                  <a:t>and resistant (%)</a:t>
                </a:r>
                <a:endParaRPr lang="en-US" sz="2000" b="1">
                  <a:solidFill>
                    <a:schemeClr val="tx1"/>
                  </a:solidFill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2.7977527206302807E-2"/>
              <c:y val="0.135351753434883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3375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89560</xdr:colOff>
      <xdr:row>0</xdr:row>
      <xdr:rowOff>95250</xdr:rowOff>
    </xdr:from>
    <xdr:to>
      <xdr:col>20</xdr:col>
      <xdr:colOff>594360</xdr:colOff>
      <xdr:row>1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CF4C72-D85A-1979-5468-562831E458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0520</xdr:colOff>
      <xdr:row>1</xdr:row>
      <xdr:rowOff>19050</xdr:rowOff>
    </xdr:from>
    <xdr:to>
      <xdr:col>17</xdr:col>
      <xdr:colOff>45720</xdr:colOff>
      <xdr:row>16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C302E59-1C24-42E1-BDEE-2F5E66AF91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73354</xdr:colOff>
      <xdr:row>26</xdr:row>
      <xdr:rowOff>97155</xdr:rowOff>
    </xdr:from>
    <xdr:to>
      <xdr:col>37</xdr:col>
      <xdr:colOff>380999</xdr:colOff>
      <xdr:row>63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9616586-ECDD-44F1-87FA-47DA7AA4CC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91C49-242B-4AAC-8CB2-233FEDDB929F}">
  <dimension ref="A1:R40"/>
  <sheetViews>
    <sheetView workbookViewId="0">
      <selection activeCell="I6" sqref="I6"/>
    </sheetView>
  </sheetViews>
  <sheetFormatPr defaultRowHeight="14.4" x14ac:dyDescent="0.3"/>
  <sheetData>
    <row r="1" spans="1:18" x14ac:dyDescent="0.3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</row>
    <row r="2" spans="1:18" x14ac:dyDescent="0.3">
      <c r="A2" s="10">
        <v>10</v>
      </c>
      <c r="B2" s="10">
        <v>0.12</v>
      </c>
      <c r="C2" s="10">
        <v>0.122</v>
      </c>
      <c r="D2" s="10">
        <v>0.121</v>
      </c>
      <c r="E2" s="25">
        <f>AVERAGE(B2:D2)</f>
        <v>0.121</v>
      </c>
      <c r="F2" s="19">
        <f>STDEV(B2:D2)</f>
        <v>1.0000000000000009E-3</v>
      </c>
      <c r="G2" s="2"/>
      <c r="H2" s="2"/>
      <c r="I2" s="2"/>
    </row>
    <row r="3" spans="1:18" x14ac:dyDescent="0.3">
      <c r="A3" s="10">
        <v>20</v>
      </c>
      <c r="B3" s="10">
        <v>0.16800000000000001</v>
      </c>
      <c r="C3" s="10">
        <v>0.13800000000000001</v>
      </c>
      <c r="D3" s="10">
        <v>0.189</v>
      </c>
      <c r="E3" s="25">
        <f t="shared" ref="E3:E7" si="0">AVERAGE(B3:D3)</f>
        <v>0.16500000000000001</v>
      </c>
      <c r="F3" s="19">
        <f t="shared" ref="F3:F7" si="1">STDEV(B3:D3)</f>
        <v>2.5632011235952552E-2</v>
      </c>
      <c r="G3" s="2"/>
      <c r="H3" s="2"/>
      <c r="I3" s="2"/>
    </row>
    <row r="4" spans="1:18" x14ac:dyDescent="0.3">
      <c r="A4" s="10">
        <v>40</v>
      </c>
      <c r="B4" s="10">
        <v>0.21199999999999999</v>
      </c>
      <c r="C4" s="10">
        <v>0.21299999999999999</v>
      </c>
      <c r="D4" s="10">
        <v>0.2215</v>
      </c>
      <c r="E4" s="25">
        <f t="shared" si="0"/>
        <v>0.2155</v>
      </c>
      <c r="F4" s="19">
        <f t="shared" si="1"/>
        <v>5.2201532544552797E-3</v>
      </c>
      <c r="G4" s="2"/>
      <c r="H4" s="2"/>
      <c r="I4" s="2"/>
    </row>
    <row r="5" spans="1:18" x14ac:dyDescent="0.3">
      <c r="A5" s="10">
        <v>60</v>
      </c>
      <c r="B5" s="10">
        <v>0.26800000000000002</v>
      </c>
      <c r="C5" s="10">
        <v>0.254</v>
      </c>
      <c r="D5" s="10">
        <v>0.26500000000000001</v>
      </c>
      <c r="E5" s="25">
        <f t="shared" si="0"/>
        <v>0.26233333333333336</v>
      </c>
      <c r="F5" s="19">
        <f t="shared" si="1"/>
        <v>7.3711147958319999E-3</v>
      </c>
      <c r="G5" s="2"/>
      <c r="H5" s="2"/>
      <c r="I5" s="2"/>
    </row>
    <row r="6" spans="1:18" x14ac:dyDescent="0.3">
      <c r="A6" s="10">
        <v>80</v>
      </c>
      <c r="B6" s="10">
        <v>0.317</v>
      </c>
      <c r="C6" s="10">
        <v>0.30599999999999999</v>
      </c>
      <c r="D6" s="10">
        <v>0.29699999999999999</v>
      </c>
      <c r="E6" s="25">
        <f t="shared" si="0"/>
        <v>0.30666666666666664</v>
      </c>
      <c r="F6" s="19">
        <f t="shared" si="1"/>
        <v>1.0016652800877822E-2</v>
      </c>
      <c r="G6" s="2"/>
      <c r="H6" s="2"/>
      <c r="I6" s="2"/>
    </row>
    <row r="7" spans="1:18" x14ac:dyDescent="0.3">
      <c r="A7" s="10">
        <v>100</v>
      </c>
      <c r="B7" s="10">
        <v>0.34300000000000003</v>
      </c>
      <c r="C7" s="10">
        <v>0.373</v>
      </c>
      <c r="D7" s="10">
        <v>0.39</v>
      </c>
      <c r="E7" s="25">
        <f t="shared" si="0"/>
        <v>0.36866666666666664</v>
      </c>
      <c r="F7" s="19">
        <f t="shared" si="1"/>
        <v>2.3797758998135372E-2</v>
      </c>
      <c r="G7" s="2"/>
      <c r="H7" s="2"/>
      <c r="I7" s="2"/>
    </row>
    <row r="10" spans="1:18" x14ac:dyDescent="0.3">
      <c r="A10" s="26" t="s">
        <v>17</v>
      </c>
      <c r="B10" s="26" t="s">
        <v>1</v>
      </c>
      <c r="C10" s="26" t="s">
        <v>2</v>
      </c>
      <c r="D10" s="26" t="s">
        <v>3</v>
      </c>
      <c r="E10" s="26" t="s">
        <v>4</v>
      </c>
      <c r="F10" s="26" t="s">
        <v>21</v>
      </c>
      <c r="G10" s="30"/>
      <c r="H10" s="29"/>
    </row>
    <row r="11" spans="1:18" x14ac:dyDescent="0.3">
      <c r="A11" s="7" t="s">
        <v>19</v>
      </c>
      <c r="B11" s="7">
        <v>0.161</v>
      </c>
      <c r="C11" s="7">
        <v>0.17100000000000001</v>
      </c>
      <c r="D11" s="7">
        <v>0.16200000000000001</v>
      </c>
      <c r="E11" s="8">
        <f>AVERAGE(B11:D11)</f>
        <v>0.16466666666666666</v>
      </c>
      <c r="F11" s="8">
        <f>STDEV(B11:D11)</f>
        <v>5.5075705472861069E-3</v>
      </c>
      <c r="G11" s="4"/>
      <c r="H11" s="3"/>
      <c r="I11" s="6"/>
      <c r="R11">
        <v>23.44</v>
      </c>
    </row>
    <row r="12" spans="1:18" x14ac:dyDescent="0.3">
      <c r="A12" s="7" t="s">
        <v>20</v>
      </c>
      <c r="B12" s="7">
        <v>0.191</v>
      </c>
      <c r="C12" s="7">
        <v>0.16900000000000001</v>
      </c>
      <c r="D12" s="7">
        <v>0.18</v>
      </c>
      <c r="E12" s="8">
        <f t="shared" ref="E12:E18" si="2">AVERAGE(B12:D12)</f>
        <v>0.18000000000000002</v>
      </c>
      <c r="F12" s="8">
        <f t="shared" ref="F12:F18" si="3">STDEV(B12:D12)</f>
        <v>1.0999999999999996E-2</v>
      </c>
      <c r="G12" s="4"/>
      <c r="H12" s="3"/>
      <c r="I12" s="6"/>
      <c r="R12">
        <v>76.56</v>
      </c>
    </row>
    <row r="13" spans="1:18" x14ac:dyDescent="0.3">
      <c r="A13" s="7" t="s">
        <v>6</v>
      </c>
      <c r="B13" s="7">
        <f>B11+0.08</f>
        <v>0.24099999999999999</v>
      </c>
      <c r="C13" s="7">
        <f>C11+0.023</f>
        <v>0.19400000000000001</v>
      </c>
      <c r="D13" s="7">
        <v>0.19</v>
      </c>
      <c r="E13" s="8">
        <f t="shared" si="2"/>
        <v>0.20833333333333334</v>
      </c>
      <c r="F13" s="8">
        <f t="shared" si="3"/>
        <v>2.8360771028540878E-2</v>
      </c>
      <c r="G13" s="4"/>
      <c r="H13" s="3"/>
      <c r="I13" s="6"/>
      <c r="R13">
        <f>R11+R12</f>
        <v>100</v>
      </c>
    </row>
    <row r="14" spans="1:18" x14ac:dyDescent="0.3">
      <c r="A14" s="7" t="s">
        <v>22</v>
      </c>
      <c r="B14" s="1">
        <v>0.26100000000000001</v>
      </c>
      <c r="C14" s="1">
        <v>0.14599999999999999</v>
      </c>
      <c r="D14" s="7">
        <v>0.19800000000000001</v>
      </c>
      <c r="E14" s="8">
        <f t="shared" si="2"/>
        <v>0.20166666666666666</v>
      </c>
      <c r="F14" s="8">
        <f t="shared" si="3"/>
        <v>5.758761440911872E-2</v>
      </c>
      <c r="G14" s="4"/>
      <c r="H14" s="3"/>
      <c r="I14" s="6"/>
    </row>
    <row r="15" spans="1:18" x14ac:dyDescent="0.3">
      <c r="A15" s="7" t="s">
        <v>25</v>
      </c>
      <c r="B15" s="1">
        <v>0.187</v>
      </c>
      <c r="C15" s="1">
        <v>0.19500000000000001</v>
      </c>
      <c r="D15" s="7">
        <v>0.191</v>
      </c>
      <c r="E15" s="8">
        <f t="shared" si="2"/>
        <v>0.19099999999999998</v>
      </c>
      <c r="F15" s="8">
        <f t="shared" si="3"/>
        <v>4.0000000000000036E-3</v>
      </c>
      <c r="G15" s="4"/>
      <c r="H15" s="3"/>
      <c r="I15" s="6"/>
    </row>
    <row r="16" spans="1:18" x14ac:dyDescent="0.3">
      <c r="A16" s="7" t="s">
        <v>26</v>
      </c>
      <c r="B16" s="1">
        <v>0.189</v>
      </c>
      <c r="C16" s="1">
        <v>0.154</v>
      </c>
      <c r="D16" s="7">
        <v>0.17199999999999999</v>
      </c>
      <c r="E16" s="8">
        <f t="shared" si="2"/>
        <v>0.17166666666666663</v>
      </c>
      <c r="F16" s="8">
        <f t="shared" si="3"/>
        <v>1.7502380790433435E-2</v>
      </c>
      <c r="G16" s="4"/>
      <c r="H16" s="3"/>
      <c r="I16" s="6"/>
    </row>
    <row r="17" spans="1:10" x14ac:dyDescent="0.3">
      <c r="A17" s="7" t="s">
        <v>23</v>
      </c>
      <c r="B17" s="1">
        <v>0.17799999999999999</v>
      </c>
      <c r="C17" s="1">
        <v>0.158</v>
      </c>
      <c r="D17" s="7">
        <v>0.14199999999999999</v>
      </c>
      <c r="E17" s="8">
        <f t="shared" si="2"/>
        <v>0.15933333333333333</v>
      </c>
      <c r="F17" s="8">
        <f t="shared" si="3"/>
        <v>1.803699901129158E-2</v>
      </c>
      <c r="G17" s="4"/>
      <c r="H17" s="3"/>
      <c r="I17" s="6"/>
    </row>
    <row r="18" spans="1:10" x14ac:dyDescent="0.3">
      <c r="A18" s="7" t="s">
        <v>24</v>
      </c>
      <c r="B18" s="1">
        <v>0.17100000000000001</v>
      </c>
      <c r="C18" s="1">
        <v>0.16900000000000001</v>
      </c>
      <c r="D18" s="7">
        <v>0.17399999999999999</v>
      </c>
      <c r="E18" s="8">
        <f t="shared" si="2"/>
        <v>0.17133333333333334</v>
      </c>
      <c r="F18" s="8">
        <f t="shared" si="3"/>
        <v>2.5166114784235709E-3</v>
      </c>
      <c r="G18" s="4"/>
      <c r="H18" s="3"/>
      <c r="I18" s="6"/>
    </row>
    <row r="23" spans="1:10" x14ac:dyDescent="0.3">
      <c r="A23" s="13" t="s">
        <v>17</v>
      </c>
      <c r="B23" s="13" t="s">
        <v>1</v>
      </c>
      <c r="C23" s="13" t="s">
        <v>2</v>
      </c>
      <c r="D23" s="13" t="s">
        <v>3</v>
      </c>
      <c r="E23" s="13" t="s">
        <v>1</v>
      </c>
      <c r="F23" s="13" t="s">
        <v>2</v>
      </c>
      <c r="G23" s="13" t="s">
        <v>3</v>
      </c>
      <c r="H23" s="13" t="s">
        <v>1</v>
      </c>
      <c r="I23" s="13" t="s">
        <v>2</v>
      </c>
      <c r="J23" s="13" t="s">
        <v>3</v>
      </c>
    </row>
    <row r="24" spans="1:10" x14ac:dyDescent="0.3">
      <c r="A24" s="7" t="s">
        <v>19</v>
      </c>
      <c r="B24" s="1">
        <v>0.161</v>
      </c>
      <c r="C24" s="1">
        <v>0.17100000000000001</v>
      </c>
      <c r="D24" s="1">
        <v>0.16200000000000001</v>
      </c>
      <c r="E24" s="27">
        <f>(B24-0.1047)/0.0026</f>
        <v>21.653846153846157</v>
      </c>
      <c r="F24" s="27">
        <f t="shared" ref="F24:G31" si="4">(C24-0.1047)/0.0026</f>
        <v>25.500000000000007</v>
      </c>
      <c r="G24" s="27">
        <f t="shared" si="4"/>
        <v>22.03846153846154</v>
      </c>
      <c r="H24" s="28">
        <f>E24*10</f>
        <v>216.53846153846158</v>
      </c>
      <c r="I24" s="28">
        <f t="shared" ref="I24:J31" si="5">F24*10</f>
        <v>255.00000000000006</v>
      </c>
      <c r="J24" s="28">
        <f t="shared" si="5"/>
        <v>220.38461538461542</v>
      </c>
    </row>
    <row r="25" spans="1:10" x14ac:dyDescent="0.3">
      <c r="A25" s="7" t="s">
        <v>20</v>
      </c>
      <c r="B25" s="1">
        <v>0.191</v>
      </c>
      <c r="C25" s="1">
        <v>0.16900000000000001</v>
      </c>
      <c r="D25" s="1">
        <v>0.18</v>
      </c>
      <c r="E25" s="27">
        <f t="shared" ref="E25:E31" si="6">(B25-0.1047)/0.0026</f>
        <v>33.192307692307693</v>
      </c>
      <c r="F25" s="27">
        <f t="shared" ref="F25:F31" si="7">(C25-0.1047)/0.0026</f>
        <v>24.730769230769237</v>
      </c>
      <c r="G25" s="27">
        <f t="shared" si="4"/>
        <v>28.96153846153846</v>
      </c>
      <c r="H25" s="28">
        <f t="shared" ref="H25:H31" si="8">E25*10</f>
        <v>331.92307692307691</v>
      </c>
      <c r="I25" s="28">
        <f t="shared" si="5"/>
        <v>247.30769230769238</v>
      </c>
      <c r="J25" s="28">
        <f t="shared" si="5"/>
        <v>289.61538461538458</v>
      </c>
    </row>
    <row r="26" spans="1:10" x14ac:dyDescent="0.3">
      <c r="A26" s="7" t="s">
        <v>6</v>
      </c>
      <c r="B26" s="1">
        <f>B24+0.08</f>
        <v>0.24099999999999999</v>
      </c>
      <c r="C26" s="1">
        <f>C24+0.023</f>
        <v>0.19400000000000001</v>
      </c>
      <c r="D26" s="1">
        <v>0.19</v>
      </c>
      <c r="E26" s="27">
        <f t="shared" si="6"/>
        <v>52.42307692307692</v>
      </c>
      <c r="F26" s="27">
        <f t="shared" si="7"/>
        <v>34.346153846153847</v>
      </c>
      <c r="G26" s="27">
        <f t="shared" si="4"/>
        <v>32.807692307692307</v>
      </c>
      <c r="H26" s="28">
        <f t="shared" si="8"/>
        <v>524.23076923076917</v>
      </c>
      <c r="I26" s="28">
        <f t="shared" si="5"/>
        <v>343.46153846153845</v>
      </c>
      <c r="J26" s="28">
        <f t="shared" si="5"/>
        <v>328.07692307692309</v>
      </c>
    </row>
    <row r="27" spans="1:10" x14ac:dyDescent="0.3">
      <c r="A27" s="7" t="s">
        <v>22</v>
      </c>
      <c r="B27" s="1">
        <v>0.26100000000000001</v>
      </c>
      <c r="C27" s="1">
        <v>0.14599999999999999</v>
      </c>
      <c r="D27" s="1">
        <v>0.19800000000000001</v>
      </c>
      <c r="E27" s="27">
        <f t="shared" si="6"/>
        <v>60.115384615384613</v>
      </c>
      <c r="F27" s="27">
        <f t="shared" si="7"/>
        <v>15.884615384615381</v>
      </c>
      <c r="G27" s="27">
        <f t="shared" si="4"/>
        <v>35.884615384615387</v>
      </c>
      <c r="H27" s="28">
        <f t="shared" si="8"/>
        <v>601.15384615384619</v>
      </c>
      <c r="I27" s="28">
        <f t="shared" si="5"/>
        <v>158.84615384615381</v>
      </c>
      <c r="J27" s="28">
        <f t="shared" si="5"/>
        <v>358.84615384615387</v>
      </c>
    </row>
    <row r="28" spans="1:10" x14ac:dyDescent="0.3">
      <c r="A28" s="7" t="s">
        <v>25</v>
      </c>
      <c r="B28" s="1">
        <v>0.187</v>
      </c>
      <c r="C28" s="1">
        <v>0.19500000000000001</v>
      </c>
      <c r="D28" s="1">
        <v>0.191</v>
      </c>
      <c r="E28" s="27">
        <f t="shared" si="6"/>
        <v>31.653846153846153</v>
      </c>
      <c r="F28" s="27">
        <f t="shared" si="7"/>
        <v>34.730769230769234</v>
      </c>
      <c r="G28" s="27">
        <f t="shared" si="4"/>
        <v>33.192307692307693</v>
      </c>
      <c r="H28" s="28">
        <f t="shared" si="8"/>
        <v>316.53846153846155</v>
      </c>
      <c r="I28" s="28">
        <f t="shared" si="5"/>
        <v>347.30769230769232</v>
      </c>
      <c r="J28" s="28">
        <f t="shared" si="5"/>
        <v>331.92307692307691</v>
      </c>
    </row>
    <row r="29" spans="1:10" x14ac:dyDescent="0.3">
      <c r="A29" s="7" t="s">
        <v>26</v>
      </c>
      <c r="B29" s="1">
        <v>0.189</v>
      </c>
      <c r="C29" s="1">
        <v>0.154</v>
      </c>
      <c r="D29" s="1">
        <v>0.17199999999999999</v>
      </c>
      <c r="E29" s="27">
        <f t="shared" si="6"/>
        <v>32.423076923076927</v>
      </c>
      <c r="F29" s="27">
        <f t="shared" si="7"/>
        <v>18.96153846153846</v>
      </c>
      <c r="G29" s="27">
        <f t="shared" si="4"/>
        <v>25.88461538461538</v>
      </c>
      <c r="H29" s="28">
        <f t="shared" si="8"/>
        <v>324.23076923076928</v>
      </c>
      <c r="I29" s="28">
        <f t="shared" si="5"/>
        <v>189.61538461538458</v>
      </c>
      <c r="J29" s="28">
        <f t="shared" si="5"/>
        <v>258.84615384615381</v>
      </c>
    </row>
    <row r="30" spans="1:10" x14ac:dyDescent="0.3">
      <c r="A30" s="7" t="s">
        <v>23</v>
      </c>
      <c r="B30" s="1">
        <v>0.17799999999999999</v>
      </c>
      <c r="C30" s="1">
        <v>0.158</v>
      </c>
      <c r="D30" s="1">
        <v>0.16200000000000001</v>
      </c>
      <c r="E30" s="27">
        <f t="shared" si="6"/>
        <v>28.19230769230769</v>
      </c>
      <c r="F30" s="27">
        <f t="shared" si="7"/>
        <v>20.5</v>
      </c>
      <c r="G30" s="27">
        <f t="shared" si="4"/>
        <v>22.03846153846154</v>
      </c>
      <c r="H30" s="28">
        <f t="shared" si="8"/>
        <v>281.92307692307691</v>
      </c>
      <c r="I30" s="28">
        <f t="shared" si="5"/>
        <v>205</v>
      </c>
      <c r="J30" s="28">
        <f t="shared" si="5"/>
        <v>220.38461538461542</v>
      </c>
    </row>
    <row r="31" spans="1:10" x14ac:dyDescent="0.3">
      <c r="A31" s="7" t="s">
        <v>24</v>
      </c>
      <c r="B31" s="1">
        <v>0.17100000000000001</v>
      </c>
      <c r="C31" s="1">
        <v>0.16900000000000001</v>
      </c>
      <c r="D31" s="1">
        <v>0.17399999999999999</v>
      </c>
      <c r="E31" s="27">
        <f t="shared" si="6"/>
        <v>25.500000000000007</v>
      </c>
      <c r="F31" s="27">
        <f t="shared" si="7"/>
        <v>24.730769230769237</v>
      </c>
      <c r="G31" s="27">
        <f t="shared" si="4"/>
        <v>26.65384615384615</v>
      </c>
      <c r="H31" s="28">
        <f t="shared" si="8"/>
        <v>255.00000000000006</v>
      </c>
      <c r="I31" s="28">
        <f t="shared" si="5"/>
        <v>247.30769230769238</v>
      </c>
      <c r="J31" s="28">
        <f t="shared" si="5"/>
        <v>266.53846153846149</v>
      </c>
    </row>
    <row r="32" spans="1:10" x14ac:dyDescent="0.3">
      <c r="B32" s="2"/>
    </row>
    <row r="33" spans="2:2" x14ac:dyDescent="0.3">
      <c r="B33" s="2"/>
    </row>
    <row r="34" spans="2:2" x14ac:dyDescent="0.3">
      <c r="B34" s="2"/>
    </row>
    <row r="35" spans="2:2" x14ac:dyDescent="0.3">
      <c r="B35" s="2"/>
    </row>
    <row r="36" spans="2:2" x14ac:dyDescent="0.3">
      <c r="B36" s="2"/>
    </row>
    <row r="37" spans="2:2" x14ac:dyDescent="0.3">
      <c r="B37" s="2"/>
    </row>
    <row r="38" spans="2:2" x14ac:dyDescent="0.3">
      <c r="B38" s="2"/>
    </row>
    <row r="39" spans="2:2" x14ac:dyDescent="0.3">
      <c r="B39" s="2"/>
    </row>
    <row r="40" spans="2:2" x14ac:dyDescent="0.3">
      <c r="B40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74164-391B-482B-B395-BB6F96A6B3D4}">
  <dimension ref="A1:AE111"/>
  <sheetViews>
    <sheetView tabSelected="1" topLeftCell="N16" zoomScale="70" zoomScaleNormal="70" workbookViewId="0">
      <selection activeCell="P25" sqref="P25"/>
    </sheetView>
  </sheetViews>
  <sheetFormatPr defaultRowHeight="14.4" x14ac:dyDescent="0.3"/>
  <cols>
    <col min="2" max="2" width="8.6640625" customWidth="1"/>
    <col min="3" max="3" width="8.88671875" customWidth="1"/>
    <col min="4" max="4" width="9.21875" customWidth="1"/>
    <col min="5" max="5" width="8.88671875" customWidth="1"/>
    <col min="7" max="7" width="13.6640625" customWidth="1"/>
    <col min="8" max="11" width="12.6640625" bestFit="1" customWidth="1"/>
    <col min="12" max="12" width="27.44140625" customWidth="1"/>
    <col min="13" max="13" width="16.77734375" bestFit="1" customWidth="1"/>
    <col min="14" max="14" width="22.21875" customWidth="1"/>
    <col min="15" max="15" width="13.109375" customWidth="1"/>
    <col min="16" max="16" width="20.6640625" customWidth="1"/>
    <col min="17" max="17" width="17.21875" customWidth="1"/>
    <col min="19" max="19" width="20" customWidth="1"/>
    <col min="27" max="27" width="8.88671875" customWidth="1"/>
  </cols>
  <sheetData>
    <row r="1" spans="1:3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</row>
    <row r="2" spans="1:31" x14ac:dyDescent="0.3">
      <c r="A2" s="7">
        <v>62.5</v>
      </c>
      <c r="B2" s="8">
        <v>3.2000000000000001E-2</v>
      </c>
      <c r="C2" s="8">
        <v>3.5000000000000003E-2</v>
      </c>
      <c r="D2" s="8">
        <v>3.5000000000000003E-2</v>
      </c>
      <c r="E2" s="8">
        <f>AVERAGE(B2:C2)</f>
        <v>3.3500000000000002E-2</v>
      </c>
      <c r="F2" s="8">
        <f>STDEV(B2:D2)</f>
        <v>1.7320508075688791E-3</v>
      </c>
    </row>
    <row r="3" spans="1:31" x14ac:dyDescent="0.3">
      <c r="A3" s="7">
        <v>125</v>
      </c>
      <c r="B3" s="8">
        <v>0.129</v>
      </c>
      <c r="C3" s="8">
        <v>0.127</v>
      </c>
      <c r="D3" s="8">
        <v>0.122</v>
      </c>
      <c r="E3" s="8">
        <f t="shared" ref="E3:E7" si="0">AVERAGE(B3:C3)</f>
        <v>0.128</v>
      </c>
      <c r="F3" s="8">
        <f t="shared" ref="F3:F7" si="1">STDEV(B3:D3)</f>
        <v>3.6055512754639926E-3</v>
      </c>
    </row>
    <row r="4" spans="1:31" x14ac:dyDescent="0.3">
      <c r="A4" s="7">
        <v>250</v>
      </c>
      <c r="B4" s="8">
        <v>0.313</v>
      </c>
      <c r="C4" s="8">
        <v>0.311</v>
      </c>
      <c r="D4" s="8">
        <v>0.317</v>
      </c>
      <c r="E4" s="8">
        <f t="shared" si="0"/>
        <v>0.312</v>
      </c>
      <c r="F4" s="8">
        <f t="shared" si="1"/>
        <v>3.0550504633038958E-3</v>
      </c>
    </row>
    <row r="5" spans="1:31" x14ac:dyDescent="0.3">
      <c r="A5" s="7">
        <v>500</v>
      </c>
      <c r="B5" s="8">
        <v>0.751</v>
      </c>
      <c r="C5" s="8">
        <v>0.76100000000000001</v>
      </c>
      <c r="D5" s="8">
        <v>0.75600000000000001</v>
      </c>
      <c r="E5" s="8">
        <f t="shared" si="0"/>
        <v>0.75600000000000001</v>
      </c>
      <c r="F5" s="8">
        <f t="shared" si="1"/>
        <v>5.0000000000000044E-3</v>
      </c>
    </row>
    <row r="6" spans="1:31" x14ac:dyDescent="0.3">
      <c r="A6" s="7">
        <v>750</v>
      </c>
      <c r="B6" s="8">
        <v>1.1559999999999999</v>
      </c>
      <c r="C6" s="8">
        <v>1.1759999999999999</v>
      </c>
      <c r="D6" s="8">
        <v>1</v>
      </c>
      <c r="E6" s="8">
        <f t="shared" si="0"/>
        <v>1.1659999999999999</v>
      </c>
      <c r="F6" s="8">
        <f t="shared" si="1"/>
        <v>9.6360434480824778E-2</v>
      </c>
    </row>
    <row r="7" spans="1:31" x14ac:dyDescent="0.3">
      <c r="A7" s="7">
        <v>1000</v>
      </c>
      <c r="B7" s="8">
        <v>1.599</v>
      </c>
      <c r="C7" s="8">
        <v>1.5840000000000001</v>
      </c>
      <c r="D7" s="8">
        <v>1.5920000000000001</v>
      </c>
      <c r="E7" s="8">
        <f t="shared" si="0"/>
        <v>1.5914999999999999</v>
      </c>
      <c r="F7" s="8">
        <f t="shared" si="1"/>
        <v>7.5055534994650872E-3</v>
      </c>
    </row>
    <row r="8" spans="1:31" x14ac:dyDescent="0.3">
      <c r="Y8" s="10"/>
      <c r="Z8" s="10" t="s">
        <v>34</v>
      </c>
      <c r="AA8" s="10"/>
      <c r="AB8" s="10" t="s">
        <v>35</v>
      </c>
      <c r="AC8" s="10"/>
    </row>
    <row r="9" spans="1:31" x14ac:dyDescent="0.3">
      <c r="Y9" s="10"/>
      <c r="Z9" s="10" t="s">
        <v>4</v>
      </c>
      <c r="AA9" s="10" t="s">
        <v>43</v>
      </c>
      <c r="AB9" s="10" t="s">
        <v>4</v>
      </c>
      <c r="AC9" s="10" t="s">
        <v>43</v>
      </c>
    </row>
    <row r="10" spans="1:31" x14ac:dyDescent="0.3">
      <c r="A10" s="5" t="s">
        <v>0</v>
      </c>
      <c r="B10" s="5" t="s">
        <v>4</v>
      </c>
      <c r="Y10" s="10" t="s">
        <v>6</v>
      </c>
      <c r="Z10" s="19">
        <v>0</v>
      </c>
      <c r="AA10" s="19">
        <v>0</v>
      </c>
      <c r="AB10" s="19">
        <v>100</v>
      </c>
      <c r="AC10" s="19">
        <v>0</v>
      </c>
      <c r="AE10" s="3"/>
    </row>
    <row r="11" spans="1:31" x14ac:dyDescent="0.3">
      <c r="A11">
        <v>62.5</v>
      </c>
      <c r="B11" s="4">
        <v>3.4000000000000002E-2</v>
      </c>
      <c r="Y11" s="10" t="s">
        <v>22</v>
      </c>
      <c r="Z11" s="19">
        <v>2.9205407095360005</v>
      </c>
      <c r="AA11" s="19">
        <v>2.8463130670046457</v>
      </c>
      <c r="AB11" s="19">
        <v>97.079459290464001</v>
      </c>
      <c r="AC11" s="19">
        <v>2.8463130670046484</v>
      </c>
      <c r="AE11" s="3"/>
    </row>
    <row r="12" spans="1:31" x14ac:dyDescent="0.3">
      <c r="A12">
        <v>125</v>
      </c>
      <c r="B12" s="4">
        <v>0.128</v>
      </c>
      <c r="Y12" s="10" t="s">
        <v>25</v>
      </c>
      <c r="Z12" s="19">
        <v>7.0235739175014444</v>
      </c>
      <c r="AA12" s="19">
        <v>1.0970436228027698</v>
      </c>
      <c r="AB12" s="19">
        <v>92.976426082498563</v>
      </c>
      <c r="AC12" s="19">
        <v>1.0970436228027651</v>
      </c>
      <c r="AE12" s="3"/>
    </row>
    <row r="13" spans="1:31" x14ac:dyDescent="0.3">
      <c r="A13">
        <v>250</v>
      </c>
      <c r="B13" s="4">
        <v>0.312</v>
      </c>
      <c r="Y13" s="10" t="s">
        <v>26</v>
      </c>
      <c r="Z13" s="19">
        <v>12.879807470834253</v>
      </c>
      <c r="AA13" s="19">
        <v>6.8524823882981778</v>
      </c>
      <c r="AB13" s="19">
        <v>87.120192529165749</v>
      </c>
      <c r="AC13" s="19">
        <v>6.8524823882981769</v>
      </c>
      <c r="AE13" s="3"/>
    </row>
    <row r="14" spans="1:31" x14ac:dyDescent="0.3">
      <c r="A14">
        <v>500</v>
      </c>
      <c r="B14" s="4">
        <v>0.75600000000000001</v>
      </c>
      <c r="Y14" s="10" t="s">
        <v>23</v>
      </c>
      <c r="Z14" s="19">
        <v>30.226694602092447</v>
      </c>
      <c r="AA14" s="19">
        <v>6.1216648485196554</v>
      </c>
      <c r="AB14" s="19">
        <v>69.773305397907549</v>
      </c>
      <c r="AC14" s="19">
        <v>6.1216648485196492</v>
      </c>
      <c r="AE14" s="3"/>
    </row>
    <row r="15" spans="1:31" x14ac:dyDescent="0.3">
      <c r="A15">
        <v>750</v>
      </c>
      <c r="B15" s="4">
        <v>1.1659999999999999</v>
      </c>
      <c r="Y15" s="10" t="s">
        <v>24</v>
      </c>
      <c r="Z15" s="19">
        <v>18.929843344932962</v>
      </c>
      <c r="AA15" s="19">
        <v>1.206930703905758</v>
      </c>
      <c r="AB15" s="19">
        <v>81.070156655067038</v>
      </c>
      <c r="AC15" s="19">
        <v>1.206930703905758</v>
      </c>
      <c r="AE15" s="3"/>
    </row>
    <row r="16" spans="1:31" x14ac:dyDescent="0.3">
      <c r="A16">
        <v>1000</v>
      </c>
      <c r="B16" s="4">
        <v>1.5914999999999999</v>
      </c>
    </row>
    <row r="18" spans="1:29" x14ac:dyDescent="0.3">
      <c r="A18" t="s">
        <v>18</v>
      </c>
    </row>
    <row r="19" spans="1:29" x14ac:dyDescent="0.3">
      <c r="A19" s="9" t="s">
        <v>17</v>
      </c>
      <c r="B19" s="9" t="s">
        <v>1</v>
      </c>
      <c r="C19" s="9" t="s">
        <v>2</v>
      </c>
      <c r="D19" s="9" t="s">
        <v>3</v>
      </c>
      <c r="E19" s="9" t="s">
        <v>4</v>
      </c>
      <c r="F19" s="9" t="s">
        <v>21</v>
      </c>
      <c r="G19" s="9" t="s">
        <v>28</v>
      </c>
      <c r="Q19" s="32" t="s">
        <v>36</v>
      </c>
      <c r="R19" s="32" t="s">
        <v>37</v>
      </c>
      <c r="S19" s="32"/>
      <c r="T19" s="32" t="s">
        <v>39</v>
      </c>
      <c r="U19" s="32"/>
      <c r="V19" s="32" t="s">
        <v>38</v>
      </c>
      <c r="W19" s="32"/>
      <c r="X19" s="32" t="s">
        <v>45</v>
      </c>
      <c r="Y19" s="32"/>
      <c r="Z19" s="32"/>
      <c r="AA19" s="32"/>
      <c r="AB19" s="32"/>
      <c r="AC19" s="32"/>
    </row>
    <row r="20" spans="1:29" x14ac:dyDescent="0.3">
      <c r="A20" s="7"/>
      <c r="B20" s="7"/>
      <c r="C20" s="7"/>
      <c r="D20" s="7"/>
      <c r="E20" s="7"/>
      <c r="F20" s="7"/>
      <c r="G20" s="7"/>
      <c r="J20" s="33" t="s">
        <v>27</v>
      </c>
      <c r="K20" s="33"/>
      <c r="L20" s="33"/>
      <c r="M20" s="22"/>
      <c r="N20" s="22" t="s">
        <v>31</v>
      </c>
      <c r="Q20" s="32"/>
      <c r="R20" s="9" t="s">
        <v>34</v>
      </c>
      <c r="S20" s="9" t="s">
        <v>35</v>
      </c>
      <c r="T20" s="9" t="s">
        <v>34</v>
      </c>
      <c r="U20" s="9" t="s">
        <v>35</v>
      </c>
      <c r="V20" s="9" t="s">
        <v>34</v>
      </c>
      <c r="W20" s="9" t="s">
        <v>35</v>
      </c>
      <c r="X20" s="32"/>
      <c r="Y20" s="32"/>
      <c r="Z20" s="32"/>
      <c r="AA20" s="32"/>
      <c r="AB20" s="32"/>
      <c r="AC20" s="32"/>
    </row>
    <row r="21" spans="1:29" x14ac:dyDescent="0.3">
      <c r="A21" s="7" t="s">
        <v>19</v>
      </c>
      <c r="B21" s="1">
        <v>7.6999999999999999E-2</v>
      </c>
      <c r="C21" s="7">
        <v>7.6999999999999999E-2</v>
      </c>
      <c r="D21" s="7">
        <v>7.5999999999999998E-2</v>
      </c>
      <c r="E21" s="8">
        <f>AVERAGE(B21:D21)</f>
        <v>7.6666666666666661E-2</v>
      </c>
      <c r="F21" s="8">
        <f>STDEV(B21:D21)</f>
        <v>5.7735026918962634E-4</v>
      </c>
      <c r="G21" s="11">
        <f>(E21+0.0838)/0.0017</f>
        <v>94.392156862745097</v>
      </c>
      <c r="J21" s="7" t="s">
        <v>23</v>
      </c>
      <c r="K21" s="7" t="s">
        <v>29</v>
      </c>
      <c r="L21" s="7"/>
      <c r="M21" s="7">
        <f>135.47-94.39</f>
        <v>41.08</v>
      </c>
      <c r="N21" s="11">
        <f>(M21/M22)*100</f>
        <v>27.550529291866653</v>
      </c>
      <c r="Q21" s="9" t="s">
        <v>32</v>
      </c>
      <c r="R21" s="20">
        <v>0</v>
      </c>
      <c r="S21" s="20">
        <v>100</v>
      </c>
      <c r="T21" s="20">
        <v>7.0235739175014444</v>
      </c>
      <c r="U21" s="20">
        <f>100-T21</f>
        <v>92.976426082498563</v>
      </c>
      <c r="V21" s="20">
        <v>30.226694602092447</v>
      </c>
      <c r="W21" s="20">
        <f>100-V21</f>
        <v>69.773305397907549</v>
      </c>
      <c r="X21" s="19">
        <v>0</v>
      </c>
      <c r="Y21" s="19">
        <v>0</v>
      </c>
      <c r="Z21" s="19">
        <v>1.0970436228027698</v>
      </c>
      <c r="AA21" s="19">
        <v>1.0970436228027651</v>
      </c>
      <c r="AB21" s="19">
        <v>6.1216648485196554</v>
      </c>
      <c r="AC21" s="19">
        <v>6.1216648485196492</v>
      </c>
    </row>
    <row r="22" spans="1:29" x14ac:dyDescent="0.3">
      <c r="A22" s="7" t="s">
        <v>20</v>
      </c>
      <c r="B22" s="1">
        <v>6.9000000000000006E-2</v>
      </c>
      <c r="C22" s="7">
        <v>7.0999999999999994E-2</v>
      </c>
      <c r="D22" s="7">
        <v>7.0999999999999994E-2</v>
      </c>
      <c r="E22" s="8">
        <f t="shared" ref="E22:E28" si="2">AVERAGE(B22:D22)</f>
        <v>7.0333333333333345E-2</v>
      </c>
      <c r="F22" s="8">
        <f t="shared" ref="F22:F28" si="3">STDEV(B22:D22)</f>
        <v>1.1547005383792444E-3</v>
      </c>
      <c r="G22" s="11">
        <f t="shared" ref="G22:G28" si="4">(E22+0.0838)/0.0017</f>
        <v>90.666666666666671</v>
      </c>
      <c r="J22" s="7"/>
      <c r="K22" s="7" t="s">
        <v>30</v>
      </c>
      <c r="L22" s="7"/>
      <c r="M22" s="11">
        <f>243.5-G21</f>
        <v>149.10784313725492</v>
      </c>
      <c r="N22" s="7"/>
      <c r="Q22" s="9" t="s">
        <v>33</v>
      </c>
      <c r="R22" s="20">
        <v>2.9205407095360005</v>
      </c>
      <c r="S22" s="20">
        <v>97.079459290464001</v>
      </c>
      <c r="T22" s="20">
        <v>12.879807470834253</v>
      </c>
      <c r="U22" s="20">
        <f>100-T22</f>
        <v>87.120192529165749</v>
      </c>
      <c r="V22" s="20">
        <v>18.929843344932962</v>
      </c>
      <c r="W22" s="20">
        <f>100-V22</f>
        <v>81.070156655067038</v>
      </c>
      <c r="X22" s="19">
        <v>2.8463130670046457</v>
      </c>
      <c r="Y22" s="19">
        <v>2.8463130670046457</v>
      </c>
      <c r="Z22" s="19">
        <v>6.8524823882981778</v>
      </c>
      <c r="AA22" s="19">
        <v>6.8524823882981769</v>
      </c>
      <c r="AB22" s="19">
        <v>1.206930703905758</v>
      </c>
      <c r="AC22" s="19">
        <v>1.206930703905758</v>
      </c>
    </row>
    <row r="23" spans="1:29" x14ac:dyDescent="0.3">
      <c r="A23" s="7" t="s">
        <v>6</v>
      </c>
      <c r="B23" s="1">
        <f>B21+B31</f>
        <v>7.6999999999999999E-2</v>
      </c>
      <c r="C23" s="7">
        <f>C21+B31</f>
        <v>7.6999999999999999E-2</v>
      </c>
      <c r="D23" s="7">
        <f>D21+B32</f>
        <v>7.5999999999999998E-2</v>
      </c>
      <c r="E23" s="8">
        <f t="shared" si="2"/>
        <v>7.6666666666666661E-2</v>
      </c>
      <c r="F23" s="8">
        <f t="shared" si="3"/>
        <v>5.7735026918962634E-4</v>
      </c>
      <c r="G23" s="11">
        <f t="shared" si="4"/>
        <v>94.392156862745097</v>
      </c>
      <c r="J23" s="7"/>
      <c r="K23" s="7"/>
      <c r="L23" s="7"/>
      <c r="M23" s="7"/>
      <c r="N23" s="7" t="s">
        <v>31</v>
      </c>
      <c r="Q23" s="5"/>
      <c r="R23" s="31"/>
      <c r="S23" s="31"/>
      <c r="T23" s="31"/>
      <c r="U23" s="31"/>
      <c r="V23" s="31"/>
      <c r="W23" s="31"/>
    </row>
    <row r="24" spans="1:29" x14ac:dyDescent="0.3">
      <c r="A24" s="7" t="s">
        <v>22</v>
      </c>
      <c r="B24" s="1">
        <f>B22+B37</f>
        <v>9.5000000000000001E-2</v>
      </c>
      <c r="C24" s="1">
        <f>C22+C38</f>
        <v>7.0999999999999994E-2</v>
      </c>
      <c r="D24" s="7">
        <v>0.09</v>
      </c>
      <c r="E24" s="8">
        <f t="shared" si="2"/>
        <v>8.533333333333333E-2</v>
      </c>
      <c r="F24" s="8">
        <f t="shared" si="3"/>
        <v>1.2662279942148393E-2</v>
      </c>
      <c r="G24" s="11">
        <f t="shared" si="4"/>
        <v>99.490196078431381</v>
      </c>
      <c r="J24" s="7" t="s">
        <v>24</v>
      </c>
      <c r="K24" s="7" t="s">
        <v>29</v>
      </c>
      <c r="L24" s="7"/>
      <c r="M24" s="8">
        <f>G27-G22</f>
        <v>44.803921568627445</v>
      </c>
      <c r="N24" s="11">
        <f>(M24/M25)*100</f>
        <v>27.909419581786203</v>
      </c>
      <c r="Q24" s="5"/>
      <c r="R24" s="31"/>
      <c r="S24" s="31"/>
      <c r="T24" s="31"/>
      <c r="U24" s="31"/>
      <c r="V24" s="31"/>
      <c r="W24" s="31"/>
    </row>
    <row r="25" spans="1:29" x14ac:dyDescent="0.3">
      <c r="A25" s="7" t="s">
        <v>25</v>
      </c>
      <c r="B25" s="1">
        <f>B21+B33</f>
        <v>0.109</v>
      </c>
      <c r="C25" s="1">
        <f>C21+B34</f>
        <v>0.11299999999999999</v>
      </c>
      <c r="D25" s="7">
        <v>0.10100000000000001</v>
      </c>
      <c r="E25" s="8">
        <f t="shared" si="2"/>
        <v>0.10766666666666665</v>
      </c>
      <c r="F25" s="8">
        <f t="shared" si="3"/>
        <v>6.1101009266077786E-3</v>
      </c>
      <c r="G25" s="11">
        <f t="shared" si="4"/>
        <v>112.62745098039215</v>
      </c>
      <c r="J25" s="7"/>
      <c r="K25" s="7" t="s">
        <v>30</v>
      </c>
      <c r="L25" s="7"/>
      <c r="M25" s="11">
        <f>251.2-G22</f>
        <v>160.5333333333333</v>
      </c>
      <c r="N25" s="7"/>
    </row>
    <row r="26" spans="1:29" x14ac:dyDescent="0.3">
      <c r="A26" s="7" t="s">
        <v>26</v>
      </c>
      <c r="B26" s="1">
        <f>B22+B39</f>
        <v>9.6000000000000002E-2</v>
      </c>
      <c r="C26" s="1">
        <f>C22+B40</f>
        <v>0.105</v>
      </c>
      <c r="D26" s="7">
        <v>0.104</v>
      </c>
      <c r="E26" s="8">
        <f t="shared" si="2"/>
        <v>0.10166666666666667</v>
      </c>
      <c r="F26" s="8">
        <f t="shared" si="3"/>
        <v>4.932882862316244E-3</v>
      </c>
      <c r="G26" s="11">
        <f t="shared" si="4"/>
        <v>109.09803921568628</v>
      </c>
      <c r="J26" s="7"/>
      <c r="K26" s="7"/>
      <c r="L26" s="7"/>
      <c r="M26" s="7"/>
      <c r="N26" s="7"/>
    </row>
    <row r="27" spans="1:29" x14ac:dyDescent="0.3">
      <c r="A27" s="7" t="s">
        <v>23</v>
      </c>
      <c r="B27" s="1">
        <f>B21+B35</f>
        <v>0.151</v>
      </c>
      <c r="C27" s="1">
        <f>C21+B36</f>
        <v>0.14200000000000002</v>
      </c>
      <c r="D27" s="7">
        <v>0.14649999999999999</v>
      </c>
      <c r="E27" s="8">
        <f t="shared" si="2"/>
        <v>0.14649999999999999</v>
      </c>
      <c r="F27" s="8">
        <f t="shared" si="3"/>
        <v>4.4999999999999901E-3</v>
      </c>
      <c r="G27" s="11">
        <f t="shared" si="4"/>
        <v>135.47058823529412</v>
      </c>
      <c r="J27" s="7" t="s">
        <v>25</v>
      </c>
      <c r="K27" s="7" t="s">
        <v>29</v>
      </c>
      <c r="L27" s="7"/>
      <c r="M27" s="7">
        <f>112.63-94.39</f>
        <v>18.239999999999995</v>
      </c>
      <c r="N27" s="11">
        <f>(M27/M28)*100</f>
        <v>7.6797463860842559</v>
      </c>
    </row>
    <row r="28" spans="1:29" x14ac:dyDescent="0.3">
      <c r="A28" s="7" t="s">
        <v>24</v>
      </c>
      <c r="B28" s="1">
        <f>B22+B41</f>
        <v>0.123</v>
      </c>
      <c r="C28" s="1">
        <f>C22+B42</f>
        <v>0.124</v>
      </c>
      <c r="D28" s="7">
        <v>0.1235</v>
      </c>
      <c r="E28" s="8">
        <f t="shared" si="2"/>
        <v>0.1235</v>
      </c>
      <c r="F28" s="8">
        <f t="shared" si="3"/>
        <v>5.0000000000000044E-4</v>
      </c>
      <c r="G28" s="11">
        <f t="shared" si="4"/>
        <v>121.94117647058823</v>
      </c>
      <c r="J28" s="7"/>
      <c r="K28" s="7" t="s">
        <v>30</v>
      </c>
      <c r="L28" s="7"/>
      <c r="M28" s="11">
        <f>331.9-G21</f>
        <v>237.50784313725489</v>
      </c>
      <c r="N28" s="7"/>
    </row>
    <row r="29" spans="1:29" x14ac:dyDescent="0.3">
      <c r="A29" s="23"/>
      <c r="B29" s="24"/>
      <c r="C29" s="2"/>
      <c r="E29" s="4"/>
      <c r="J29" s="7"/>
      <c r="K29" s="7"/>
      <c r="L29" s="7"/>
      <c r="M29" s="7"/>
      <c r="N29" s="7" t="s">
        <v>31</v>
      </c>
    </row>
    <row r="30" spans="1:29" x14ac:dyDescent="0.3">
      <c r="A30" s="7"/>
      <c r="B30" s="1"/>
      <c r="C30" s="2"/>
      <c r="E30" s="4"/>
      <c r="J30" s="7" t="s">
        <v>26</v>
      </c>
      <c r="K30" s="7" t="s">
        <v>29</v>
      </c>
      <c r="L30" s="7"/>
      <c r="M30" s="11">
        <f>G26-G22</f>
        <v>18.431372549019613</v>
      </c>
      <c r="N30" s="11">
        <f>(M30/M31)*100</f>
        <v>11.087651423111861</v>
      </c>
    </row>
    <row r="31" spans="1:29" x14ac:dyDescent="0.3">
      <c r="A31" s="7"/>
      <c r="B31" s="1"/>
      <c r="J31" s="7"/>
      <c r="K31" s="7" t="s">
        <v>30</v>
      </c>
      <c r="L31" s="7"/>
      <c r="M31" s="11">
        <f>256.9-G22</f>
        <v>166.23333333333329</v>
      </c>
      <c r="N31" s="7"/>
    </row>
    <row r="32" spans="1:29" x14ac:dyDescent="0.3">
      <c r="A32" s="7"/>
      <c r="B32" s="1"/>
      <c r="J32" s="7"/>
      <c r="K32" s="7"/>
      <c r="L32" s="7"/>
      <c r="M32" s="7"/>
      <c r="N32" s="7"/>
    </row>
    <row r="33" spans="1:14" x14ac:dyDescent="0.3">
      <c r="A33" s="7" t="s">
        <v>7</v>
      </c>
      <c r="B33" s="1">
        <v>3.2000000000000001E-2</v>
      </c>
      <c r="J33" s="7" t="s">
        <v>6</v>
      </c>
      <c r="K33" s="7" t="s">
        <v>29</v>
      </c>
      <c r="L33" s="7"/>
      <c r="M33" s="7">
        <f>94.39-94.39</f>
        <v>0</v>
      </c>
      <c r="N33" s="7">
        <f>(M33/M34)*100</f>
        <v>0</v>
      </c>
    </row>
    <row r="34" spans="1:14" x14ac:dyDescent="0.3">
      <c r="A34" s="7" t="s">
        <v>8</v>
      </c>
      <c r="B34" s="1">
        <v>3.5999999999999997E-2</v>
      </c>
      <c r="J34" s="7"/>
      <c r="K34" s="7" t="s">
        <v>30</v>
      </c>
      <c r="L34" s="7"/>
      <c r="M34" s="7">
        <f>443.8-94.39</f>
        <v>349.41</v>
      </c>
      <c r="N34" s="7"/>
    </row>
    <row r="35" spans="1:14" x14ac:dyDescent="0.3">
      <c r="A35" s="7" t="s">
        <v>9</v>
      </c>
      <c r="B35" s="1">
        <v>7.3999999999999996E-2</v>
      </c>
      <c r="J35" s="7"/>
      <c r="K35" s="7"/>
      <c r="L35" s="7"/>
      <c r="M35" s="7"/>
      <c r="N35" s="7"/>
    </row>
    <row r="36" spans="1:14" x14ac:dyDescent="0.3">
      <c r="A36" s="7" t="s">
        <v>10</v>
      </c>
      <c r="B36" s="1">
        <v>6.5000000000000002E-2</v>
      </c>
      <c r="J36" s="7" t="s">
        <v>22</v>
      </c>
      <c r="K36" s="7" t="s">
        <v>29</v>
      </c>
      <c r="L36" s="7"/>
      <c r="M36" s="11">
        <f>G24-G22</f>
        <v>8.8235294117647101</v>
      </c>
      <c r="N36" s="11">
        <f>(M36/M37)*100</f>
        <v>3.0496069395500149</v>
      </c>
    </row>
    <row r="37" spans="1:14" x14ac:dyDescent="0.3">
      <c r="A37" s="7" t="s">
        <v>11</v>
      </c>
      <c r="B37" s="1">
        <v>2.5999999999999999E-2</v>
      </c>
      <c r="J37" s="7"/>
      <c r="K37" s="7" t="s">
        <v>30</v>
      </c>
      <c r="L37" s="7"/>
      <c r="M37" s="11">
        <f>380-G22</f>
        <v>289.33333333333331</v>
      </c>
      <c r="N37" s="7"/>
    </row>
    <row r="38" spans="1:14" x14ac:dyDescent="0.3">
      <c r="A38" s="7" t="s">
        <v>12</v>
      </c>
      <c r="B38" s="1">
        <v>2.1999999999999999E-2</v>
      </c>
    </row>
    <row r="39" spans="1:14" x14ac:dyDescent="0.3">
      <c r="A39" s="7" t="s">
        <v>13</v>
      </c>
      <c r="B39" s="1">
        <v>2.7E-2</v>
      </c>
    </row>
    <row r="40" spans="1:14" x14ac:dyDescent="0.3">
      <c r="A40" s="7" t="s">
        <v>14</v>
      </c>
      <c r="B40" s="1">
        <v>3.4000000000000002E-2</v>
      </c>
    </row>
    <row r="41" spans="1:14" x14ac:dyDescent="0.3">
      <c r="A41" s="7" t="s">
        <v>15</v>
      </c>
      <c r="B41" s="1">
        <v>5.3999999999999999E-2</v>
      </c>
    </row>
    <row r="42" spans="1:14" x14ac:dyDescent="0.3">
      <c r="A42" s="7" t="s">
        <v>16</v>
      </c>
      <c r="B42" s="1">
        <v>5.2999999999999999E-2</v>
      </c>
    </row>
    <row r="53" spans="1:5" x14ac:dyDescent="0.3">
      <c r="A53" s="21"/>
      <c r="B53" s="21"/>
      <c r="C53" s="21"/>
    </row>
    <row r="54" spans="1:5" x14ac:dyDescent="0.3">
      <c r="E54" s="3"/>
    </row>
    <row r="55" spans="1:5" x14ac:dyDescent="0.3">
      <c r="D55" s="3"/>
    </row>
    <row r="57" spans="1:5" x14ac:dyDescent="0.3">
      <c r="D57" s="4"/>
      <c r="E57" s="3"/>
    </row>
    <row r="58" spans="1:5" x14ac:dyDescent="0.3">
      <c r="D58" s="3"/>
    </row>
    <row r="60" spans="1:5" x14ac:dyDescent="0.3">
      <c r="E60" s="3"/>
    </row>
    <row r="61" spans="1:5" x14ac:dyDescent="0.3">
      <c r="D61" s="3"/>
    </row>
    <row r="63" spans="1:5" x14ac:dyDescent="0.3">
      <c r="D63" s="3"/>
      <c r="E63" s="3"/>
    </row>
    <row r="64" spans="1:5" x14ac:dyDescent="0.3">
      <c r="D64" s="3"/>
    </row>
    <row r="72" spans="2:14" x14ac:dyDescent="0.3">
      <c r="B72" t="s">
        <v>17</v>
      </c>
      <c r="C72" t="s">
        <v>1</v>
      </c>
      <c r="D72" t="s">
        <v>2</v>
      </c>
      <c r="E72" t="s">
        <v>3</v>
      </c>
      <c r="F72" t="s">
        <v>1</v>
      </c>
      <c r="G72" t="s">
        <v>2</v>
      </c>
      <c r="H72" t="s">
        <v>3</v>
      </c>
      <c r="K72" t="s">
        <v>17</v>
      </c>
    </row>
    <row r="73" spans="2:14" x14ac:dyDescent="0.3">
      <c r="L73" s="13" t="s">
        <v>1</v>
      </c>
      <c r="M73" s="13" t="s">
        <v>2</v>
      </c>
      <c r="N73" s="13" t="s">
        <v>3</v>
      </c>
    </row>
    <row r="74" spans="2:14" x14ac:dyDescent="0.3">
      <c r="B74" s="7" t="s">
        <v>19</v>
      </c>
      <c r="C74" s="1">
        <v>7.6999999999999999E-2</v>
      </c>
      <c r="D74">
        <v>7.6999999999999999E-2</v>
      </c>
      <c r="E74">
        <v>7.5999999999999998E-2</v>
      </c>
      <c r="F74" s="4">
        <f>(C74+0.0838)/0.0017</f>
        <v>94.588235294117652</v>
      </c>
      <c r="G74" s="4">
        <f t="shared" ref="G74:H81" si="5">(D74+0.0838)/0.0017</f>
        <v>94.588235294117652</v>
      </c>
      <c r="H74" s="4">
        <f t="shared" si="5"/>
        <v>94</v>
      </c>
      <c r="K74" s="7" t="s">
        <v>19</v>
      </c>
      <c r="L74" s="12">
        <v>216.53846153846158</v>
      </c>
      <c r="M74" s="12">
        <v>255.00000000000006</v>
      </c>
      <c r="N74" s="12">
        <v>220.38461538461542</v>
      </c>
    </row>
    <row r="75" spans="2:14" x14ac:dyDescent="0.3">
      <c r="B75" s="7" t="s">
        <v>20</v>
      </c>
      <c r="C75" s="1">
        <v>6.9000000000000006E-2</v>
      </c>
      <c r="D75">
        <v>7.0999999999999994E-2</v>
      </c>
      <c r="E75">
        <v>7.0999999999999994E-2</v>
      </c>
      <c r="F75" s="4">
        <f t="shared" ref="F75:F81" si="6">(C75+0.0838)/0.0017</f>
        <v>89.882352941176464</v>
      </c>
      <c r="G75" s="4">
        <f t="shared" si="5"/>
        <v>91.058823529411768</v>
      </c>
      <c r="H75" s="4">
        <f t="shared" si="5"/>
        <v>91.058823529411768</v>
      </c>
      <c r="K75" s="7" t="s">
        <v>20</v>
      </c>
      <c r="L75" s="12">
        <v>331.92307692307691</v>
      </c>
      <c r="M75" s="12">
        <v>247.30769230769238</v>
      </c>
      <c r="N75" s="12">
        <v>289.61538461538458</v>
      </c>
    </row>
    <row r="76" spans="2:14" x14ac:dyDescent="0.3">
      <c r="B76" s="7" t="s">
        <v>6</v>
      </c>
      <c r="C76" s="1">
        <v>7.6999999999999999E-2</v>
      </c>
      <c r="D76">
        <v>7.6999999999999999E-2</v>
      </c>
      <c r="E76">
        <v>7.5999999999999998E-2</v>
      </c>
      <c r="F76" s="4">
        <f t="shared" si="6"/>
        <v>94.588235294117652</v>
      </c>
      <c r="G76" s="4">
        <f t="shared" si="5"/>
        <v>94.588235294117652</v>
      </c>
      <c r="H76" s="4">
        <f t="shared" si="5"/>
        <v>94</v>
      </c>
      <c r="K76" s="7" t="s">
        <v>6</v>
      </c>
      <c r="L76" s="12">
        <v>524.23076923076917</v>
      </c>
      <c r="M76" s="12">
        <v>343.46153846153845</v>
      </c>
      <c r="N76" s="12">
        <v>328.07692307692309</v>
      </c>
    </row>
    <row r="77" spans="2:14" x14ac:dyDescent="0.3">
      <c r="B77" s="7" t="s">
        <v>22</v>
      </c>
      <c r="C77" s="1">
        <v>9.5000000000000001E-2</v>
      </c>
      <c r="D77" s="1">
        <v>7.0999999999999994E-2</v>
      </c>
      <c r="E77">
        <v>0.09</v>
      </c>
      <c r="F77" s="4">
        <f t="shared" si="6"/>
        <v>105.1764705882353</v>
      </c>
      <c r="G77" s="4">
        <f t="shared" si="5"/>
        <v>91.058823529411768</v>
      </c>
      <c r="H77" s="4">
        <f t="shared" si="5"/>
        <v>102.23529411764707</v>
      </c>
      <c r="K77" s="7" t="s">
        <v>22</v>
      </c>
      <c r="L77" s="12">
        <v>601.15384615384619</v>
      </c>
      <c r="M77" s="12">
        <v>158.84615384615381</v>
      </c>
      <c r="N77" s="12">
        <v>358.84615384615387</v>
      </c>
    </row>
    <row r="78" spans="2:14" x14ac:dyDescent="0.3">
      <c r="B78" s="7" t="s">
        <v>25</v>
      </c>
      <c r="C78" s="1">
        <v>0.109</v>
      </c>
      <c r="D78" s="2">
        <v>0.11299999999999999</v>
      </c>
      <c r="E78">
        <v>0.10100000000000001</v>
      </c>
      <c r="F78" s="4">
        <f t="shared" si="6"/>
        <v>113.41176470588236</v>
      </c>
      <c r="G78" s="4">
        <f t="shared" si="5"/>
        <v>115.76470588235293</v>
      </c>
      <c r="H78" s="4">
        <f t="shared" si="5"/>
        <v>108.70588235294119</v>
      </c>
      <c r="K78" s="7" t="s">
        <v>25</v>
      </c>
      <c r="L78" s="12">
        <v>316.53846153846155</v>
      </c>
      <c r="M78" s="12">
        <v>347.30769230769232</v>
      </c>
      <c r="N78" s="12">
        <v>331.92307692307691</v>
      </c>
    </row>
    <row r="79" spans="2:14" x14ac:dyDescent="0.3">
      <c r="B79" s="7" t="s">
        <v>26</v>
      </c>
      <c r="C79" s="1">
        <v>9.6000000000000002E-2</v>
      </c>
      <c r="D79" s="2">
        <v>0.105</v>
      </c>
      <c r="E79">
        <v>0.104</v>
      </c>
      <c r="F79" s="4">
        <f t="shared" si="6"/>
        <v>105.76470588235296</v>
      </c>
      <c r="G79" s="4">
        <f t="shared" si="5"/>
        <v>111.05882352941177</v>
      </c>
      <c r="H79" s="4">
        <f t="shared" si="5"/>
        <v>110.47058823529412</v>
      </c>
      <c r="K79" s="7" t="s">
        <v>26</v>
      </c>
      <c r="L79" s="12">
        <v>324.23076923076928</v>
      </c>
      <c r="M79" s="12">
        <v>189.61538461538458</v>
      </c>
      <c r="N79" s="12">
        <v>258.84615384615381</v>
      </c>
    </row>
    <row r="80" spans="2:14" x14ac:dyDescent="0.3">
      <c r="B80" s="7" t="s">
        <v>23</v>
      </c>
      <c r="C80" s="1">
        <v>0.151</v>
      </c>
      <c r="D80" s="2">
        <v>0.14200000000000002</v>
      </c>
      <c r="E80">
        <v>0.14649999999999999</v>
      </c>
      <c r="F80" s="4">
        <f t="shared" si="6"/>
        <v>138.11764705882354</v>
      </c>
      <c r="G80" s="4">
        <f t="shared" si="5"/>
        <v>132.82352941176472</v>
      </c>
      <c r="H80" s="4">
        <f t="shared" si="5"/>
        <v>135.47058823529412</v>
      </c>
      <c r="K80" s="7" t="s">
        <v>23</v>
      </c>
      <c r="L80" s="12">
        <v>281.92307692307691</v>
      </c>
      <c r="M80" s="12">
        <v>205</v>
      </c>
      <c r="N80" s="12">
        <v>220.38</v>
      </c>
    </row>
    <row r="81" spans="2:21" x14ac:dyDescent="0.3">
      <c r="B81" s="7" t="s">
        <v>24</v>
      </c>
      <c r="C81" s="1">
        <v>0.123</v>
      </c>
      <c r="D81" s="2">
        <v>0.124</v>
      </c>
      <c r="E81">
        <v>0.1235</v>
      </c>
      <c r="F81" s="4">
        <f t="shared" si="6"/>
        <v>121.64705882352941</v>
      </c>
      <c r="G81" s="4">
        <f t="shared" si="5"/>
        <v>122.23529411764706</v>
      </c>
      <c r="H81" s="4">
        <f t="shared" si="5"/>
        <v>121.94117647058823</v>
      </c>
      <c r="K81" s="7" t="s">
        <v>24</v>
      </c>
      <c r="L81" s="12">
        <v>255.00000000000006</v>
      </c>
      <c r="M81" s="12">
        <v>247.30769230769238</v>
      </c>
      <c r="N81" s="12">
        <v>266.53846153846149</v>
      </c>
    </row>
    <row r="83" spans="2:21" x14ac:dyDescent="0.3">
      <c r="B83" s="7"/>
      <c r="N83" s="15" t="s">
        <v>40</v>
      </c>
      <c r="O83" s="15"/>
      <c r="Q83" s="34" t="s">
        <v>41</v>
      </c>
      <c r="R83" s="34"/>
      <c r="T83" s="34" t="s">
        <v>42</v>
      </c>
      <c r="U83" s="34"/>
    </row>
    <row r="84" spans="2:21" x14ac:dyDescent="0.3">
      <c r="B84" s="7"/>
      <c r="N84" s="15" t="s">
        <v>34</v>
      </c>
      <c r="O84" s="15" t="s">
        <v>35</v>
      </c>
      <c r="P84" s="15"/>
      <c r="Q84" s="15" t="s">
        <v>34</v>
      </c>
      <c r="R84" s="15" t="s">
        <v>35</v>
      </c>
      <c r="S84" s="15"/>
      <c r="T84" s="15" t="s">
        <v>34</v>
      </c>
      <c r="U84" s="15" t="s">
        <v>35</v>
      </c>
    </row>
    <row r="85" spans="2:21" ht="15.6" x14ac:dyDescent="0.3">
      <c r="B85" s="7"/>
      <c r="G85" t="s">
        <v>23</v>
      </c>
      <c r="H85" t="s">
        <v>29</v>
      </c>
      <c r="M85" s="4">
        <f>F80-F74</f>
        <v>43.529411764705884</v>
      </c>
      <c r="N85" s="16">
        <f>(M85/M86)*100</f>
        <v>23.236153716093817</v>
      </c>
      <c r="O85" s="16">
        <f>100-N85</f>
        <v>76.76384628390619</v>
      </c>
      <c r="P85" s="4">
        <f>G80-G74</f>
        <v>38.235294117647072</v>
      </c>
      <c r="Q85">
        <f>(P85/P86)*100</f>
        <v>34.6297282898242</v>
      </c>
      <c r="R85">
        <f>100-Q85</f>
        <v>65.3702717101758</v>
      </c>
      <c r="S85" s="4">
        <f>H80-H74</f>
        <v>41.470588235294116</v>
      </c>
      <c r="T85">
        <f>(S85/S86)*100</f>
        <v>32.814201800359328</v>
      </c>
      <c r="U85">
        <f>100-T85</f>
        <v>67.185798199640672</v>
      </c>
    </row>
    <row r="86" spans="2:21" ht="15.6" x14ac:dyDescent="0.3">
      <c r="B86" s="7"/>
      <c r="H86" t="s">
        <v>30</v>
      </c>
      <c r="M86" s="14">
        <f>L80-F74</f>
        <v>187.33484162895925</v>
      </c>
      <c r="N86" s="16"/>
      <c r="O86" s="16">
        <f t="shared" ref="O86:O101" si="7">100-N86</f>
        <v>100</v>
      </c>
      <c r="P86" s="14">
        <f>M80-G74</f>
        <v>110.41176470588235</v>
      </c>
      <c r="S86" s="17">
        <f>N80-H74</f>
        <v>126.38</v>
      </c>
    </row>
    <row r="87" spans="2:21" ht="15.6" x14ac:dyDescent="0.3">
      <c r="B87" s="7"/>
      <c r="N87" s="16"/>
      <c r="O87" s="16">
        <f t="shared" si="7"/>
        <v>100</v>
      </c>
    </row>
    <row r="88" spans="2:21" ht="15.6" x14ac:dyDescent="0.3">
      <c r="B88" s="7"/>
      <c r="G88" t="s">
        <v>24</v>
      </c>
      <c r="H88" t="s">
        <v>29</v>
      </c>
      <c r="M88" s="4">
        <f>F81-F75</f>
        <v>31.764705882352942</v>
      </c>
      <c r="N88" s="16">
        <f>(M88/M89)*100</f>
        <v>19.237620235126464</v>
      </c>
      <c r="O88" s="16">
        <f t="shared" si="7"/>
        <v>80.762379764873543</v>
      </c>
      <c r="P88" s="4">
        <f>G81-G75</f>
        <v>31.17647058823529</v>
      </c>
      <c r="Q88">
        <f>(P88/P89)*100</f>
        <v>19.953085633199144</v>
      </c>
      <c r="R88">
        <f t="shared" ref="R88:R100" si="8">100-Q88</f>
        <v>80.046914366800848</v>
      </c>
      <c r="S88" s="4">
        <f>H81-H75</f>
        <v>30.882352941176464</v>
      </c>
      <c r="T88">
        <f>(S88/S89)*100</f>
        <v>17.598824166473275</v>
      </c>
      <c r="U88">
        <f t="shared" ref="U88:U100" si="9">100-T88</f>
        <v>82.401175833526722</v>
      </c>
    </row>
    <row r="89" spans="2:21" ht="15.6" x14ac:dyDescent="0.3">
      <c r="B89" s="7"/>
      <c r="H89" t="s">
        <v>30</v>
      </c>
      <c r="M89" s="14">
        <f>L81-F75</f>
        <v>165.11764705882359</v>
      </c>
      <c r="N89" s="16"/>
      <c r="O89" s="16">
        <f t="shared" si="7"/>
        <v>100</v>
      </c>
      <c r="P89" s="14">
        <f>M81-G75</f>
        <v>156.24886877828061</v>
      </c>
      <c r="S89" s="18">
        <f>N81-H75</f>
        <v>175.47963800904972</v>
      </c>
    </row>
    <row r="90" spans="2:21" ht="15.6" x14ac:dyDescent="0.3">
      <c r="B90" s="7"/>
      <c r="N90" s="16"/>
      <c r="O90" s="16">
        <f t="shared" si="7"/>
        <v>100</v>
      </c>
    </row>
    <row r="91" spans="2:21" ht="15.6" x14ac:dyDescent="0.3">
      <c r="G91" t="s">
        <v>25</v>
      </c>
      <c r="H91" t="s">
        <v>29</v>
      </c>
      <c r="M91" s="4">
        <f>H78-H74</f>
        <v>14.705882352941188</v>
      </c>
      <c r="N91" s="16">
        <f>(M91/M92)*100</f>
        <v>6.6257568653034644</v>
      </c>
      <c r="O91" s="16">
        <f t="shared" si="7"/>
        <v>93.374243134696542</v>
      </c>
      <c r="P91" s="4">
        <f>G78-G74</f>
        <v>21.176470588235276</v>
      </c>
      <c r="Q91">
        <f>(P91/P92)*100</f>
        <v>8.2640250039730816</v>
      </c>
      <c r="R91">
        <f t="shared" si="8"/>
        <v>91.735974996026926</v>
      </c>
      <c r="S91" s="4">
        <f>H78-H74</f>
        <v>14.705882352941188</v>
      </c>
      <c r="T91">
        <f>(S91/S92)*100</f>
        <v>6.1809398832277873</v>
      </c>
      <c r="U91">
        <f t="shared" si="9"/>
        <v>93.819060116772206</v>
      </c>
    </row>
    <row r="92" spans="2:21" ht="15.6" x14ac:dyDescent="0.3">
      <c r="H92" t="s">
        <v>30</v>
      </c>
      <c r="M92" s="14">
        <f>L78-F74</f>
        <v>221.9502262443439</v>
      </c>
      <c r="N92" s="16"/>
      <c r="O92" s="16">
        <f t="shared" si="7"/>
        <v>100</v>
      </c>
      <c r="P92" s="14">
        <f>M78-G75</f>
        <v>256.24886877828055</v>
      </c>
      <c r="S92" s="14">
        <f>N78-H74</f>
        <v>237.92307692307691</v>
      </c>
    </row>
    <row r="93" spans="2:21" ht="15.6" x14ac:dyDescent="0.3">
      <c r="N93" s="16"/>
      <c r="O93" s="16">
        <f t="shared" si="7"/>
        <v>100</v>
      </c>
    </row>
    <row r="94" spans="2:21" ht="15.6" x14ac:dyDescent="0.3">
      <c r="G94" t="s">
        <v>26</v>
      </c>
      <c r="H94" t="s">
        <v>29</v>
      </c>
      <c r="M94" s="4">
        <f>F79-F75</f>
        <v>15.882352941176492</v>
      </c>
      <c r="N94" s="16">
        <f>(M94/M95)*100</f>
        <v>6.7772392886795085</v>
      </c>
      <c r="O94" s="16">
        <f t="shared" si="7"/>
        <v>93.22276071132049</v>
      </c>
      <c r="P94" s="4">
        <f>G79-G75</f>
        <v>20</v>
      </c>
      <c r="Q94">
        <f>(P94/P95)*100</f>
        <v>20.292915844084298</v>
      </c>
      <c r="R94">
        <f t="shared" si="8"/>
        <v>79.707084155915709</v>
      </c>
      <c r="S94" s="4">
        <f>H79-H75</f>
        <v>19.411764705882348</v>
      </c>
      <c r="T94">
        <f>(S94/S95)*100</f>
        <v>11.56926727973895</v>
      </c>
      <c r="U94">
        <f t="shared" si="9"/>
        <v>88.430732720261048</v>
      </c>
    </row>
    <row r="95" spans="2:21" ht="15.6" x14ac:dyDescent="0.3">
      <c r="H95" t="s">
        <v>30</v>
      </c>
      <c r="M95" s="14">
        <f>L79-F75</f>
        <v>234.34841628959282</v>
      </c>
      <c r="N95" s="16"/>
      <c r="O95" s="16">
        <f t="shared" si="7"/>
        <v>100</v>
      </c>
      <c r="P95" s="17">
        <f>M79-G75</f>
        <v>98.556561085972817</v>
      </c>
      <c r="S95" s="14">
        <f>N79-H75</f>
        <v>167.78733031674204</v>
      </c>
    </row>
    <row r="96" spans="2:21" ht="15.6" x14ac:dyDescent="0.3">
      <c r="N96" s="16"/>
      <c r="O96" s="16">
        <f t="shared" si="7"/>
        <v>100</v>
      </c>
    </row>
    <row r="97" spans="7:21" ht="15.6" x14ac:dyDescent="0.3">
      <c r="G97" t="s">
        <v>6</v>
      </c>
      <c r="H97" t="s">
        <v>29</v>
      </c>
      <c r="M97" s="4">
        <f>F76-F74</f>
        <v>0</v>
      </c>
      <c r="N97" s="16">
        <f>(M97/M98)*100</f>
        <v>0</v>
      </c>
      <c r="O97" s="16">
        <f t="shared" si="7"/>
        <v>100</v>
      </c>
      <c r="P97" s="14">
        <f>G76-G74</f>
        <v>0</v>
      </c>
      <c r="Q97" s="4">
        <f>(P97/P98)*100</f>
        <v>0</v>
      </c>
      <c r="R97">
        <f t="shared" si="8"/>
        <v>100</v>
      </c>
      <c r="S97" s="4">
        <f>H76-H74</f>
        <v>0</v>
      </c>
      <c r="T97">
        <f>(S97/S98)*100</f>
        <v>0</v>
      </c>
      <c r="U97">
        <f t="shared" si="9"/>
        <v>100</v>
      </c>
    </row>
    <row r="98" spans="7:21" ht="15.6" x14ac:dyDescent="0.3">
      <c r="H98" t="s">
        <v>30</v>
      </c>
      <c r="M98" s="14">
        <f>L74-F74</f>
        <v>121.95022624434392</v>
      </c>
      <c r="N98" s="16"/>
      <c r="O98" s="16">
        <f t="shared" si="7"/>
        <v>100</v>
      </c>
      <c r="P98" s="14">
        <f>M76-G74</f>
        <v>248.8733031674208</v>
      </c>
      <c r="Q98" s="14"/>
      <c r="S98" s="4">
        <f>H74</f>
        <v>94</v>
      </c>
    </row>
    <row r="99" spans="7:21" ht="15.6" x14ac:dyDescent="0.3">
      <c r="N99" s="16"/>
      <c r="O99" s="16">
        <f t="shared" si="7"/>
        <v>100</v>
      </c>
    </row>
    <row r="100" spans="7:21" ht="15.6" x14ac:dyDescent="0.3">
      <c r="G100" t="s">
        <v>22</v>
      </c>
      <c r="H100" t="s">
        <v>29</v>
      </c>
      <c r="M100" s="4">
        <f>F77-F75</f>
        <v>15.29411764705884</v>
      </c>
      <c r="N100" s="16">
        <f>(M100/M101)*100</f>
        <v>5.686310795578815</v>
      </c>
      <c r="O100" s="16">
        <f t="shared" si="7"/>
        <v>94.313689204421181</v>
      </c>
      <c r="P100" s="4">
        <f>G77-G75</f>
        <v>0</v>
      </c>
      <c r="Q100">
        <f>(P100/P101)*100</f>
        <v>0</v>
      </c>
      <c r="R100">
        <f t="shared" si="8"/>
        <v>100</v>
      </c>
      <c r="S100" s="4">
        <f>H77-H74</f>
        <v>8.2352941176470722</v>
      </c>
      <c r="T100">
        <f>(S100/S101)*100</f>
        <v>3.0753113330291866</v>
      </c>
      <c r="U100">
        <f t="shared" si="9"/>
        <v>96.924688666970809</v>
      </c>
    </row>
    <row r="101" spans="7:21" ht="15.6" x14ac:dyDescent="0.3">
      <c r="H101" t="s">
        <v>30</v>
      </c>
      <c r="M101" s="14">
        <f>N77-F75</f>
        <v>268.9638009049774</v>
      </c>
      <c r="N101" s="16"/>
      <c r="O101" s="16">
        <f t="shared" si="7"/>
        <v>100</v>
      </c>
      <c r="P101" s="14">
        <f>M77-G75</f>
        <v>67.787330316742043</v>
      </c>
      <c r="S101" s="14">
        <f>N77-H75</f>
        <v>267.7873303167421</v>
      </c>
    </row>
    <row r="104" spans="7:21" x14ac:dyDescent="0.3">
      <c r="H104" t="s">
        <v>44</v>
      </c>
      <c r="M104" t="s">
        <v>35</v>
      </c>
    </row>
    <row r="105" spans="7:21" x14ac:dyDescent="0.3">
      <c r="H105">
        <v>1</v>
      </c>
      <c r="I105">
        <v>2</v>
      </c>
      <c r="J105">
        <v>3</v>
      </c>
      <c r="K105" t="s">
        <v>4</v>
      </c>
      <c r="L105" t="s">
        <v>43</v>
      </c>
      <c r="M105">
        <v>1</v>
      </c>
      <c r="N105">
        <v>2</v>
      </c>
      <c r="O105">
        <v>3</v>
      </c>
      <c r="P105" t="s">
        <v>4</v>
      </c>
      <c r="Q105" t="s">
        <v>43</v>
      </c>
    </row>
    <row r="106" spans="7:21" x14ac:dyDescent="0.3">
      <c r="G106" t="s">
        <v>6</v>
      </c>
      <c r="H106" s="3">
        <v>0</v>
      </c>
      <c r="I106" s="3">
        <v>0</v>
      </c>
      <c r="J106" s="3">
        <v>0</v>
      </c>
      <c r="K106" s="3">
        <f>AVERAGE(H106:J106)</f>
        <v>0</v>
      </c>
      <c r="L106" s="3">
        <f>STDEV(H106:J106)</f>
        <v>0</v>
      </c>
      <c r="M106" s="3">
        <v>100</v>
      </c>
      <c r="N106" s="3">
        <v>100</v>
      </c>
      <c r="O106" s="3">
        <v>100</v>
      </c>
      <c r="P106" s="3">
        <f>AVERAGE(M106:O106)</f>
        <v>100</v>
      </c>
      <c r="Q106" s="3">
        <f>STDEV(M106:O106)</f>
        <v>0</v>
      </c>
    </row>
    <row r="107" spans="7:21" x14ac:dyDescent="0.3">
      <c r="G107" t="s">
        <v>22</v>
      </c>
      <c r="H107" s="3">
        <v>5.686310795578815</v>
      </c>
      <c r="I107" s="3">
        <v>0</v>
      </c>
      <c r="J107" s="3">
        <v>3.0753113330291866</v>
      </c>
      <c r="K107" s="3">
        <f t="shared" ref="K107:K111" si="10">AVERAGE(H107:J107)</f>
        <v>2.9205407095360005</v>
      </c>
      <c r="L107" s="3">
        <f t="shared" ref="L107:L111" si="11">STDEV(H107:J107)</f>
        <v>2.8463130670046457</v>
      </c>
      <c r="M107" s="3">
        <v>94.313689204421181</v>
      </c>
      <c r="N107" s="3">
        <v>100</v>
      </c>
      <c r="O107" s="3">
        <v>96.924688666970809</v>
      </c>
      <c r="P107" s="3">
        <f t="shared" ref="P107:P111" si="12">AVERAGE(M107:O107)</f>
        <v>97.079459290464001</v>
      </c>
      <c r="Q107" s="3">
        <f t="shared" ref="Q107:Q111" si="13">STDEV(M107:O107)</f>
        <v>2.8463130670046484</v>
      </c>
    </row>
    <row r="108" spans="7:21" x14ac:dyDescent="0.3">
      <c r="G108" t="s">
        <v>25</v>
      </c>
      <c r="H108" s="3">
        <v>6.6257568653034644</v>
      </c>
      <c r="I108" s="3">
        <v>8.2640250039730816</v>
      </c>
      <c r="J108" s="3">
        <v>6.1809398832277873</v>
      </c>
      <c r="K108" s="3">
        <f t="shared" si="10"/>
        <v>7.0235739175014444</v>
      </c>
      <c r="L108" s="3">
        <f t="shared" si="11"/>
        <v>1.0970436228027698</v>
      </c>
      <c r="M108" s="3">
        <v>93.374243134696542</v>
      </c>
      <c r="N108" s="3">
        <v>91.735974996026926</v>
      </c>
      <c r="O108" s="3">
        <v>93.819060116772206</v>
      </c>
      <c r="P108" s="3">
        <f t="shared" si="12"/>
        <v>92.976426082498563</v>
      </c>
      <c r="Q108" s="3">
        <f t="shared" si="13"/>
        <v>1.0970436228027651</v>
      </c>
    </row>
    <row r="109" spans="7:21" x14ac:dyDescent="0.3">
      <c r="G109" t="s">
        <v>26</v>
      </c>
      <c r="H109" s="3">
        <v>6.7772392886795085</v>
      </c>
      <c r="I109" s="3">
        <v>20.292915844084298</v>
      </c>
      <c r="J109" s="3">
        <v>11.56926727973895</v>
      </c>
      <c r="K109" s="3">
        <f t="shared" si="10"/>
        <v>12.879807470834253</v>
      </c>
      <c r="L109" s="3">
        <f t="shared" si="11"/>
        <v>6.8524823882981778</v>
      </c>
      <c r="M109" s="3">
        <v>93.22276071132049</v>
      </c>
      <c r="N109" s="3">
        <v>79.707084155915709</v>
      </c>
      <c r="O109" s="3">
        <v>88.430732720261048</v>
      </c>
      <c r="P109" s="3">
        <f t="shared" si="12"/>
        <v>87.120192529165749</v>
      </c>
      <c r="Q109" s="3">
        <f t="shared" si="13"/>
        <v>6.8524823882981769</v>
      </c>
    </row>
    <row r="110" spans="7:21" x14ac:dyDescent="0.3">
      <c r="G110" t="s">
        <v>23</v>
      </c>
      <c r="H110" s="3">
        <v>23.236153716093817</v>
      </c>
      <c r="I110" s="3">
        <v>34.6297282898242</v>
      </c>
      <c r="J110" s="3">
        <v>32.814201800359328</v>
      </c>
      <c r="K110" s="3">
        <f t="shared" si="10"/>
        <v>30.226694602092447</v>
      </c>
      <c r="L110" s="3">
        <f t="shared" si="11"/>
        <v>6.1216648485196554</v>
      </c>
      <c r="M110" s="3">
        <v>76.76384628390619</v>
      </c>
      <c r="N110" s="3">
        <v>65.3702717101758</v>
      </c>
      <c r="O110" s="3">
        <v>67.185798199640672</v>
      </c>
      <c r="P110" s="3">
        <f t="shared" si="12"/>
        <v>69.773305397907549</v>
      </c>
      <c r="Q110" s="3">
        <f t="shared" si="13"/>
        <v>6.1216648485196492</v>
      </c>
    </row>
    <row r="111" spans="7:21" x14ac:dyDescent="0.3">
      <c r="G111" t="s">
        <v>24</v>
      </c>
      <c r="H111" s="3">
        <v>19.237620235126464</v>
      </c>
      <c r="I111" s="3">
        <v>19.953085633199144</v>
      </c>
      <c r="J111" s="3">
        <v>17.598824166473275</v>
      </c>
      <c r="K111" s="3">
        <f t="shared" si="10"/>
        <v>18.929843344932962</v>
      </c>
      <c r="L111" s="3">
        <f t="shared" si="11"/>
        <v>1.206930703905758</v>
      </c>
      <c r="M111" s="3">
        <v>80.762379764873543</v>
      </c>
      <c r="N111" s="3">
        <v>80.046914366800848</v>
      </c>
      <c r="O111" s="3">
        <v>82.401175833526722</v>
      </c>
      <c r="P111" s="3">
        <f t="shared" si="12"/>
        <v>81.070156655067038</v>
      </c>
      <c r="Q111" s="3">
        <f t="shared" si="13"/>
        <v>1.206930703905758</v>
      </c>
    </row>
  </sheetData>
  <mergeCells count="8">
    <mergeCell ref="X19:AC20"/>
    <mergeCell ref="V19:W19"/>
    <mergeCell ref="J20:L20"/>
    <mergeCell ref="Q83:R83"/>
    <mergeCell ref="T83:U83"/>
    <mergeCell ref="Q19:Q20"/>
    <mergeCell ref="R19:S19"/>
    <mergeCell ref="T19:U19"/>
  </mergeCells>
  <conditionalFormatting sqref="B11:B1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Carbo</vt:lpstr>
      <vt:lpstr>Reducing D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tpong Panya</dc:creator>
  <cp:lastModifiedBy>Marutpong Panya</cp:lastModifiedBy>
  <dcterms:created xsi:type="dcterms:W3CDTF">2025-10-23T15:37:05Z</dcterms:created>
  <dcterms:modified xsi:type="dcterms:W3CDTF">2025-12-11T15:04:01Z</dcterms:modified>
</cp:coreProperties>
</file>